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en_AA\1_Decompression\AB_shrinkage paper\Soufflé_1st submission CMP\Proofs CTMP\"/>
    </mc:Choice>
  </mc:AlternateContent>
  <bookViews>
    <workbookView xWindow="0" yWindow="0" windowWidth="28800" windowHeight="124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1" i="1" l="1"/>
  <c r="AC51" i="1" l="1"/>
  <c r="AC52" i="1"/>
  <c r="Q51" i="1" l="1"/>
  <c r="S51" i="1"/>
  <c r="T51" i="1" s="1"/>
  <c r="S52" i="1"/>
  <c r="T52" i="1" s="1"/>
  <c r="V52" i="1" s="1"/>
  <c r="W52" i="1" s="1"/>
  <c r="X52" i="1" s="1"/>
  <c r="Q52" i="1"/>
  <c r="U52" i="1"/>
  <c r="U51" i="1"/>
  <c r="U76" i="1"/>
  <c r="R77" i="1"/>
  <c r="R76" i="1"/>
  <c r="R75" i="1"/>
  <c r="P76" i="1"/>
  <c r="Q76" i="1" s="1"/>
  <c r="V76" i="1" s="1"/>
  <c r="W76" i="1" s="1"/>
  <c r="X76" i="1" s="1"/>
  <c r="S76" i="1"/>
  <c r="T76" i="1" s="1"/>
  <c r="V51" i="1" l="1"/>
  <c r="W51" i="1" s="1"/>
  <c r="X51" i="1" s="1"/>
  <c r="Q41" i="1"/>
  <c r="Q39" i="1" l="1"/>
  <c r="Q16" i="1" l="1"/>
  <c r="Q153" i="1" l="1"/>
  <c r="Q152" i="1"/>
  <c r="Q151" i="1"/>
  <c r="Q149" i="1"/>
  <c r="Q148" i="1"/>
  <c r="Q147" i="1"/>
  <c r="Q146" i="1"/>
  <c r="Q145" i="1"/>
  <c r="Q144" i="1"/>
  <c r="Q143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6" i="1"/>
  <c r="Q125" i="1"/>
  <c r="Q124" i="1"/>
  <c r="Q123" i="1"/>
  <c r="Q122" i="1"/>
  <c r="Q121" i="1"/>
  <c r="Q120" i="1"/>
  <c r="Q119" i="1"/>
  <c r="Q118" i="1"/>
  <c r="Q117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75" i="1"/>
  <c r="Q77" i="1"/>
  <c r="Q78" i="1"/>
  <c r="Q79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27" i="1"/>
  <c r="Q28" i="1"/>
  <c r="Q29" i="1"/>
  <c r="Q30" i="1"/>
  <c r="Q31" i="1"/>
  <c r="Q32" i="1"/>
  <c r="Q33" i="1"/>
  <c r="Q34" i="1"/>
  <c r="Q35" i="1"/>
  <c r="Q36" i="1"/>
  <c r="Q37" i="1"/>
  <c r="Q38" i="1"/>
  <c r="Q40" i="1"/>
  <c r="Q42" i="1"/>
  <c r="Q43" i="1"/>
  <c r="Q44" i="1"/>
  <c r="Q45" i="1"/>
  <c r="Q46" i="1"/>
  <c r="Q47" i="1"/>
  <c r="Q48" i="1"/>
  <c r="Q49" i="1"/>
  <c r="Q50" i="1"/>
  <c r="Q26" i="1"/>
  <c r="Q17" i="1"/>
  <c r="Q18" i="1"/>
  <c r="Q19" i="1"/>
  <c r="Q20" i="1"/>
  <c r="Q21" i="1"/>
  <c r="Q22" i="1"/>
  <c r="Q23" i="1"/>
  <c r="Q24" i="1"/>
  <c r="P150" i="1" l="1"/>
  <c r="Q150" i="1" s="1"/>
  <c r="U143" i="1"/>
  <c r="U144" i="1"/>
  <c r="U145" i="1"/>
  <c r="U146" i="1"/>
  <c r="U147" i="1"/>
  <c r="U148" i="1"/>
  <c r="U149" i="1"/>
  <c r="U150" i="1"/>
  <c r="U151" i="1"/>
  <c r="U152" i="1"/>
  <c r="U153" i="1"/>
  <c r="D153" i="1"/>
  <c r="R153" i="1" s="1"/>
  <c r="D152" i="1"/>
  <c r="D151" i="1"/>
  <c r="D150" i="1"/>
  <c r="D149" i="1"/>
  <c r="D148" i="1"/>
  <c r="D147" i="1"/>
  <c r="R147" i="1" s="1"/>
  <c r="D146" i="1"/>
  <c r="R146" i="1" s="1"/>
  <c r="S146" i="1" s="1"/>
  <c r="T146" i="1" s="1"/>
  <c r="V146" i="1" s="1"/>
  <c r="W146" i="1" s="1"/>
  <c r="X146" i="1" s="1"/>
  <c r="D145" i="1"/>
  <c r="D144" i="1"/>
  <c r="D143" i="1"/>
  <c r="R143" i="1" s="1"/>
  <c r="S143" i="1" s="1"/>
  <c r="T143" i="1" s="1"/>
  <c r="V143" i="1" s="1"/>
  <c r="W143" i="1" s="1"/>
  <c r="X143" i="1" s="1"/>
  <c r="R117" i="1"/>
  <c r="S117" i="1" s="1"/>
  <c r="T117" i="1" s="1"/>
  <c r="V117" i="1" s="1"/>
  <c r="E117" i="1"/>
  <c r="E109" i="1"/>
  <c r="E108" i="1"/>
  <c r="E99" i="1"/>
  <c r="E100" i="1"/>
  <c r="E101" i="1"/>
  <c r="E102" i="1"/>
  <c r="E103" i="1"/>
  <c r="E104" i="1"/>
  <c r="E105" i="1"/>
  <c r="E106" i="1"/>
  <c r="E107" i="1"/>
  <c r="E98" i="1"/>
  <c r="R98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18" i="1"/>
  <c r="O119" i="1"/>
  <c r="O120" i="1"/>
  <c r="O121" i="1"/>
  <c r="O122" i="1"/>
  <c r="O123" i="1"/>
  <c r="O124" i="1"/>
  <c r="O125" i="1"/>
  <c r="O126" i="1"/>
  <c r="O11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D129" i="1"/>
  <c r="R129" i="1" s="1"/>
  <c r="D130" i="1"/>
  <c r="R130" i="1" s="1"/>
  <c r="D131" i="1"/>
  <c r="D132" i="1"/>
  <c r="E132" i="1" s="1"/>
  <c r="D133" i="1"/>
  <c r="E133" i="1" s="1"/>
  <c r="D134" i="1"/>
  <c r="R134" i="1" s="1"/>
  <c r="S134" i="1" s="1"/>
  <c r="T134" i="1" s="1"/>
  <c r="D135" i="1"/>
  <c r="D136" i="1"/>
  <c r="D137" i="1"/>
  <c r="R137" i="1" s="1"/>
  <c r="D138" i="1"/>
  <c r="D139" i="1"/>
  <c r="E139" i="1" s="1"/>
  <c r="D140" i="1"/>
  <c r="R140" i="1" s="1"/>
  <c r="D141" i="1"/>
  <c r="R141" i="1" s="1"/>
  <c r="D128" i="1"/>
  <c r="R128" i="1" s="1"/>
  <c r="S128" i="1" s="1"/>
  <c r="T128" i="1" s="1"/>
  <c r="V128" i="1" s="1"/>
  <c r="W128" i="1" s="1"/>
  <c r="X128" i="1" s="1"/>
  <c r="U118" i="1"/>
  <c r="U119" i="1"/>
  <c r="U120" i="1"/>
  <c r="U121" i="1"/>
  <c r="U122" i="1"/>
  <c r="U123" i="1"/>
  <c r="U124" i="1"/>
  <c r="U125" i="1"/>
  <c r="U126" i="1"/>
  <c r="U117" i="1"/>
  <c r="R123" i="1"/>
  <c r="R124" i="1"/>
  <c r="R125" i="1"/>
  <c r="R126" i="1"/>
  <c r="S126" i="1" s="1"/>
  <c r="T126" i="1" s="1"/>
  <c r="R122" i="1"/>
  <c r="S122" i="1" s="1"/>
  <c r="T122" i="1" s="1"/>
  <c r="R118" i="1"/>
  <c r="R119" i="1"/>
  <c r="S119" i="1" s="1"/>
  <c r="T119" i="1" s="1"/>
  <c r="V119" i="1" s="1"/>
  <c r="R120" i="1"/>
  <c r="R121" i="1"/>
  <c r="E118" i="1"/>
  <c r="E119" i="1"/>
  <c r="E120" i="1"/>
  <c r="E121" i="1"/>
  <c r="E122" i="1"/>
  <c r="E123" i="1"/>
  <c r="E124" i="1"/>
  <c r="E125" i="1"/>
  <c r="E126" i="1"/>
  <c r="G103" i="1"/>
  <c r="U103" i="1" s="1"/>
  <c r="J100" i="1"/>
  <c r="U100" i="1" s="1"/>
  <c r="G99" i="1"/>
  <c r="U99" i="1" s="1"/>
  <c r="G101" i="1"/>
  <c r="U101" i="1" s="1"/>
  <c r="G102" i="1"/>
  <c r="U102" i="1" s="1"/>
  <c r="G104" i="1"/>
  <c r="U104" i="1" s="1"/>
  <c r="G105" i="1"/>
  <c r="U105" i="1" s="1"/>
  <c r="G106" i="1"/>
  <c r="U106" i="1" s="1"/>
  <c r="G107" i="1"/>
  <c r="U107" i="1" s="1"/>
  <c r="G108" i="1"/>
  <c r="U108" i="1" s="1"/>
  <c r="G109" i="1"/>
  <c r="U109" i="1" s="1"/>
  <c r="G110" i="1"/>
  <c r="U110" i="1" s="1"/>
  <c r="G111" i="1"/>
  <c r="U111" i="1" s="1"/>
  <c r="G112" i="1"/>
  <c r="U112" i="1" s="1"/>
  <c r="G113" i="1"/>
  <c r="U113" i="1" s="1"/>
  <c r="G114" i="1"/>
  <c r="U114" i="1" s="1"/>
  <c r="J98" i="1"/>
  <c r="U98" i="1" s="1"/>
  <c r="R109" i="1"/>
  <c r="R110" i="1"/>
  <c r="R111" i="1"/>
  <c r="R112" i="1"/>
  <c r="R113" i="1"/>
  <c r="R114" i="1"/>
  <c r="R108" i="1"/>
  <c r="E110" i="1"/>
  <c r="E111" i="1"/>
  <c r="E112" i="1"/>
  <c r="E113" i="1"/>
  <c r="E114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R99" i="1"/>
  <c r="R100" i="1"/>
  <c r="R101" i="1"/>
  <c r="R102" i="1"/>
  <c r="R103" i="1"/>
  <c r="R104" i="1"/>
  <c r="R105" i="1"/>
  <c r="R106" i="1"/>
  <c r="R107" i="1"/>
  <c r="U83" i="1"/>
  <c r="U84" i="1"/>
  <c r="U85" i="1"/>
  <c r="U86" i="1"/>
  <c r="U87" i="1"/>
  <c r="U88" i="1"/>
  <c r="U89" i="1"/>
  <c r="U90" i="1"/>
  <c r="U91" i="1"/>
  <c r="U92" i="1"/>
  <c r="U93" i="1"/>
  <c r="U94" i="1"/>
  <c r="U82" i="1"/>
  <c r="U81" i="1"/>
  <c r="R82" i="1"/>
  <c r="R83" i="1"/>
  <c r="R84" i="1"/>
  <c r="S84" i="1" s="1"/>
  <c r="T84" i="1" s="1"/>
  <c r="R85" i="1"/>
  <c r="S85" i="1" s="1"/>
  <c r="T85" i="1" s="1"/>
  <c r="R86" i="1"/>
  <c r="R87" i="1"/>
  <c r="R88" i="1"/>
  <c r="S88" i="1" s="1"/>
  <c r="T88" i="1" s="1"/>
  <c r="R89" i="1"/>
  <c r="S89" i="1" s="1"/>
  <c r="T89" i="1" s="1"/>
  <c r="R90" i="1"/>
  <c r="R91" i="1"/>
  <c r="S91" i="1" s="1"/>
  <c r="T91" i="1" s="1"/>
  <c r="V91" i="1" s="1"/>
  <c r="R92" i="1"/>
  <c r="S92" i="1" s="1"/>
  <c r="T92" i="1" s="1"/>
  <c r="R93" i="1"/>
  <c r="S93" i="1" s="1"/>
  <c r="T93" i="1" s="1"/>
  <c r="R94" i="1"/>
  <c r="S94" i="1" s="1"/>
  <c r="T94" i="1" s="1"/>
  <c r="R81" i="1"/>
  <c r="S81" i="1" s="1"/>
  <c r="T81" i="1" s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U75" i="1"/>
  <c r="U77" i="1"/>
  <c r="U78" i="1"/>
  <c r="U79" i="1"/>
  <c r="S75" i="1"/>
  <c r="T75" i="1" s="1"/>
  <c r="S77" i="1"/>
  <c r="T77" i="1" s="1"/>
  <c r="R78" i="1"/>
  <c r="R79" i="1"/>
  <c r="E22" i="1"/>
  <c r="E20" i="1"/>
  <c r="U17" i="1"/>
  <c r="U20" i="1"/>
  <c r="U21" i="1"/>
  <c r="U22" i="1"/>
  <c r="U23" i="1"/>
  <c r="U24" i="1"/>
  <c r="U16" i="1"/>
  <c r="U18" i="1"/>
  <c r="U19" i="1"/>
  <c r="R24" i="1"/>
  <c r="R23" i="1"/>
  <c r="R17" i="1"/>
  <c r="R18" i="1"/>
  <c r="AC18" i="1" s="1"/>
  <c r="R19" i="1"/>
  <c r="R20" i="1"/>
  <c r="R21" i="1"/>
  <c r="R22" i="1"/>
  <c r="R16" i="1"/>
  <c r="D24" i="1"/>
  <c r="D23" i="1"/>
  <c r="D22" i="1"/>
  <c r="D21" i="1"/>
  <c r="D20" i="1"/>
  <c r="D19" i="1"/>
  <c r="D18" i="1"/>
  <c r="D17" i="1"/>
  <c r="D16" i="1"/>
  <c r="W119" i="1" l="1"/>
  <c r="X119" i="1" s="1"/>
  <c r="S79" i="1"/>
  <c r="T79" i="1" s="1"/>
  <c r="S123" i="1"/>
  <c r="T123" i="1" s="1"/>
  <c r="V123" i="1" s="1"/>
  <c r="W123" i="1" s="1"/>
  <c r="X123" i="1" s="1"/>
  <c r="R135" i="1"/>
  <c r="S135" i="1" s="1"/>
  <c r="T135" i="1" s="1"/>
  <c r="V135" i="1" s="1"/>
  <c r="W135" i="1" s="1"/>
  <c r="X135" i="1" s="1"/>
  <c r="S140" i="1"/>
  <c r="T140" i="1" s="1"/>
  <c r="V140" i="1" s="1"/>
  <c r="W140" i="1" s="1"/>
  <c r="X140" i="1" s="1"/>
  <c r="R151" i="1"/>
  <c r="S151" i="1" s="1"/>
  <c r="T151" i="1" s="1"/>
  <c r="S121" i="1"/>
  <c r="T121" i="1" s="1"/>
  <c r="V121" i="1" s="1"/>
  <c r="W121" i="1" s="1"/>
  <c r="X121" i="1" s="1"/>
  <c r="E136" i="1"/>
  <c r="R139" i="1"/>
  <c r="R132" i="1"/>
  <c r="E140" i="1"/>
  <c r="R136" i="1"/>
  <c r="R131" i="1"/>
  <c r="S98" i="1"/>
  <c r="T98" i="1" s="1"/>
  <c r="V98" i="1" s="1"/>
  <c r="W98" i="1" s="1"/>
  <c r="X98" i="1" s="1"/>
  <c r="S21" i="1"/>
  <c r="T21" i="1" s="1"/>
  <c r="S87" i="1"/>
  <c r="T87" i="1" s="1"/>
  <c r="V87" i="1" s="1"/>
  <c r="W87" i="1" s="1"/>
  <c r="X87" i="1" s="1"/>
  <c r="S83" i="1"/>
  <c r="T83" i="1" s="1"/>
  <c r="V83" i="1" s="1"/>
  <c r="W83" i="1" s="1"/>
  <c r="X83" i="1" s="1"/>
  <c r="S113" i="1"/>
  <c r="T113" i="1" s="1"/>
  <c r="W117" i="1"/>
  <c r="X117" i="1" s="1"/>
  <c r="S118" i="1"/>
  <c r="T118" i="1" s="1"/>
  <c r="V118" i="1" s="1"/>
  <c r="S124" i="1"/>
  <c r="T124" i="1" s="1"/>
  <c r="V124" i="1" s="1"/>
  <c r="W124" i="1" s="1"/>
  <c r="X124" i="1" s="1"/>
  <c r="V134" i="1"/>
  <c r="W134" i="1" s="1"/>
  <c r="X134" i="1" s="1"/>
  <c r="S137" i="1"/>
  <c r="T137" i="1" s="1"/>
  <c r="V137" i="1" s="1"/>
  <c r="W137" i="1" s="1"/>
  <c r="X137" i="1" s="1"/>
  <c r="S129" i="1"/>
  <c r="T129" i="1" s="1"/>
  <c r="V129" i="1" s="1"/>
  <c r="W129" i="1" s="1"/>
  <c r="X129" i="1" s="1"/>
  <c r="S125" i="1"/>
  <c r="T125" i="1" s="1"/>
  <c r="V125" i="1" s="1"/>
  <c r="W125" i="1" s="1"/>
  <c r="X125" i="1" s="1"/>
  <c r="E141" i="1"/>
  <c r="S78" i="1"/>
  <c r="T78" i="1" s="1"/>
  <c r="S90" i="1"/>
  <c r="T90" i="1" s="1"/>
  <c r="V90" i="1" s="1"/>
  <c r="W90" i="1" s="1"/>
  <c r="X90" i="1" s="1"/>
  <c r="S86" i="1"/>
  <c r="T86" i="1" s="1"/>
  <c r="S82" i="1"/>
  <c r="T82" i="1" s="1"/>
  <c r="V82" i="1" s="1"/>
  <c r="W82" i="1" s="1"/>
  <c r="X82" i="1" s="1"/>
  <c r="E128" i="1"/>
  <c r="E138" i="1"/>
  <c r="E134" i="1"/>
  <c r="E130" i="1"/>
  <c r="E137" i="1"/>
  <c r="E129" i="1"/>
  <c r="R138" i="1"/>
  <c r="S139" i="1"/>
  <c r="T139" i="1" s="1"/>
  <c r="V139" i="1" s="1"/>
  <c r="W139" i="1" s="1"/>
  <c r="X139" i="1" s="1"/>
  <c r="S131" i="1"/>
  <c r="T131" i="1" s="1"/>
  <c r="V131" i="1" s="1"/>
  <c r="W131" i="1" s="1"/>
  <c r="X131" i="1" s="1"/>
  <c r="R133" i="1"/>
  <c r="S141" i="1"/>
  <c r="T141" i="1" s="1"/>
  <c r="V141" i="1" s="1"/>
  <c r="W141" i="1" s="1"/>
  <c r="X141" i="1" s="1"/>
  <c r="S130" i="1"/>
  <c r="T130" i="1" s="1"/>
  <c r="V130" i="1" s="1"/>
  <c r="W130" i="1" s="1"/>
  <c r="X130" i="1" s="1"/>
  <c r="R144" i="1"/>
  <c r="S144" i="1" s="1"/>
  <c r="T144" i="1" s="1"/>
  <c r="V144" i="1" s="1"/>
  <c r="W144" i="1" s="1"/>
  <c r="X144" i="1" s="1"/>
  <c r="R148" i="1"/>
  <c r="R152" i="1"/>
  <c r="S152" i="1" s="1"/>
  <c r="T152" i="1" s="1"/>
  <c r="V152" i="1" s="1"/>
  <c r="W152" i="1" s="1"/>
  <c r="X152" i="1" s="1"/>
  <c r="R145" i="1"/>
  <c r="R149" i="1"/>
  <c r="V93" i="1"/>
  <c r="W93" i="1" s="1"/>
  <c r="X93" i="1" s="1"/>
  <c r="V89" i="1"/>
  <c r="W89" i="1" s="1"/>
  <c r="X89" i="1" s="1"/>
  <c r="V85" i="1"/>
  <c r="W85" i="1" s="1"/>
  <c r="X85" i="1" s="1"/>
  <c r="S111" i="1"/>
  <c r="T111" i="1" s="1"/>
  <c r="S120" i="1"/>
  <c r="T120" i="1" s="1"/>
  <c r="V120" i="1" s="1"/>
  <c r="W120" i="1" s="1"/>
  <c r="X120" i="1" s="1"/>
  <c r="E135" i="1"/>
  <c r="E131" i="1"/>
  <c r="V126" i="1"/>
  <c r="W126" i="1" s="1"/>
  <c r="X126" i="1" s="1"/>
  <c r="S132" i="1"/>
  <c r="T132" i="1" s="1"/>
  <c r="V132" i="1" s="1"/>
  <c r="W132" i="1" s="1"/>
  <c r="X132" i="1" s="1"/>
  <c r="R150" i="1"/>
  <c r="S150" i="1" s="1"/>
  <c r="T150" i="1" s="1"/>
  <c r="V150" i="1" s="1"/>
  <c r="W150" i="1" s="1"/>
  <c r="X150" i="1" s="1"/>
  <c r="S153" i="1"/>
  <c r="T153" i="1" s="1"/>
  <c r="V153" i="1" s="1"/>
  <c r="W153" i="1" s="1"/>
  <c r="X153" i="1" s="1"/>
  <c r="V151" i="1"/>
  <c r="W151" i="1" s="1"/>
  <c r="X151" i="1" s="1"/>
  <c r="S147" i="1"/>
  <c r="T147" i="1" s="1"/>
  <c r="V147" i="1" s="1"/>
  <c r="W147" i="1" s="1"/>
  <c r="X147" i="1" s="1"/>
  <c r="V122" i="1"/>
  <c r="W122" i="1" s="1"/>
  <c r="X122" i="1" s="1"/>
  <c r="S105" i="1"/>
  <c r="T105" i="1" s="1"/>
  <c r="V105" i="1" s="1"/>
  <c r="W105" i="1" s="1"/>
  <c r="X105" i="1" s="1"/>
  <c r="S101" i="1"/>
  <c r="T101" i="1" s="1"/>
  <c r="V101" i="1" s="1"/>
  <c r="W101" i="1" s="1"/>
  <c r="X101" i="1" s="1"/>
  <c r="S114" i="1"/>
  <c r="T114" i="1" s="1"/>
  <c r="V114" i="1" s="1"/>
  <c r="W114" i="1" s="1"/>
  <c r="X114" i="1" s="1"/>
  <c r="S110" i="1"/>
  <c r="T110" i="1" s="1"/>
  <c r="S112" i="1"/>
  <c r="T112" i="1" s="1"/>
  <c r="V112" i="1" s="1"/>
  <c r="W112" i="1" s="1"/>
  <c r="X112" i="1" s="1"/>
  <c r="S108" i="1"/>
  <c r="T108" i="1" s="1"/>
  <c r="V108" i="1" s="1"/>
  <c r="W108" i="1" s="1"/>
  <c r="X108" i="1" s="1"/>
  <c r="S104" i="1"/>
  <c r="T104" i="1" s="1"/>
  <c r="V104" i="1" s="1"/>
  <c r="W104" i="1" s="1"/>
  <c r="X104" i="1" s="1"/>
  <c r="S100" i="1"/>
  <c r="T100" i="1" s="1"/>
  <c r="V100" i="1" s="1"/>
  <c r="W100" i="1" s="1"/>
  <c r="X100" i="1" s="1"/>
  <c r="S109" i="1"/>
  <c r="T109" i="1" s="1"/>
  <c r="V109" i="1" s="1"/>
  <c r="W109" i="1" s="1"/>
  <c r="X109" i="1" s="1"/>
  <c r="S107" i="1"/>
  <c r="T107" i="1" s="1"/>
  <c r="V107" i="1" s="1"/>
  <c r="W107" i="1" s="1"/>
  <c r="X107" i="1" s="1"/>
  <c r="S103" i="1"/>
  <c r="T103" i="1" s="1"/>
  <c r="V103" i="1" s="1"/>
  <c r="W103" i="1" s="1"/>
  <c r="X103" i="1" s="1"/>
  <c r="S99" i="1"/>
  <c r="T99" i="1" s="1"/>
  <c r="V99" i="1" s="1"/>
  <c r="W99" i="1" s="1"/>
  <c r="X99" i="1" s="1"/>
  <c r="S106" i="1"/>
  <c r="T106" i="1" s="1"/>
  <c r="V106" i="1" s="1"/>
  <c r="W106" i="1" s="1"/>
  <c r="X106" i="1" s="1"/>
  <c r="S102" i="1"/>
  <c r="T102" i="1" s="1"/>
  <c r="V102" i="1" s="1"/>
  <c r="W102" i="1" s="1"/>
  <c r="X102" i="1" s="1"/>
  <c r="V111" i="1"/>
  <c r="W111" i="1" s="1"/>
  <c r="X111" i="1" s="1"/>
  <c r="V110" i="1"/>
  <c r="W110" i="1" s="1"/>
  <c r="X110" i="1" s="1"/>
  <c r="V113" i="1"/>
  <c r="W113" i="1" s="1"/>
  <c r="X113" i="1" s="1"/>
  <c r="V81" i="1"/>
  <c r="W81" i="1" s="1"/>
  <c r="X81" i="1" s="1"/>
  <c r="W91" i="1"/>
  <c r="X91" i="1" s="1"/>
  <c r="V94" i="1"/>
  <c r="W94" i="1" s="1"/>
  <c r="X94" i="1" s="1"/>
  <c r="V86" i="1"/>
  <c r="W86" i="1" s="1"/>
  <c r="X86" i="1" s="1"/>
  <c r="V78" i="1"/>
  <c r="W78" i="1" s="1"/>
  <c r="X78" i="1" s="1"/>
  <c r="V92" i="1"/>
  <c r="W92" i="1" s="1"/>
  <c r="X92" i="1" s="1"/>
  <c r="V88" i="1"/>
  <c r="W88" i="1" s="1"/>
  <c r="X88" i="1" s="1"/>
  <c r="V84" i="1"/>
  <c r="W84" i="1" s="1"/>
  <c r="X84" i="1" s="1"/>
  <c r="S17" i="1"/>
  <c r="T17" i="1" s="1"/>
  <c r="V17" i="1" s="1"/>
  <c r="W17" i="1" s="1"/>
  <c r="X17" i="1" s="1"/>
  <c r="V75" i="1"/>
  <c r="W75" i="1" s="1"/>
  <c r="X75" i="1" s="1"/>
  <c r="V77" i="1"/>
  <c r="W77" i="1" s="1"/>
  <c r="X77" i="1" s="1"/>
  <c r="S19" i="1"/>
  <c r="T19" i="1" s="1"/>
  <c r="V19" i="1" s="1"/>
  <c r="W19" i="1" s="1"/>
  <c r="X19" i="1" s="1"/>
  <c r="S23" i="1"/>
  <c r="T23" i="1" s="1"/>
  <c r="V23" i="1" s="1"/>
  <c r="W23" i="1" s="1"/>
  <c r="X23" i="1" s="1"/>
  <c r="V79" i="1"/>
  <c r="W79" i="1" s="1"/>
  <c r="X79" i="1" s="1"/>
  <c r="S20" i="1"/>
  <c r="T20" i="1" s="1"/>
  <c r="V20" i="1" s="1"/>
  <c r="W20" i="1" s="1"/>
  <c r="X20" i="1" s="1"/>
  <c r="S16" i="1"/>
  <c r="T16" i="1" s="1"/>
  <c r="V16" i="1" s="1"/>
  <c r="W16" i="1" s="1"/>
  <c r="X16" i="1" s="1"/>
  <c r="S22" i="1"/>
  <c r="T22" i="1" s="1"/>
  <c r="V22" i="1" s="1"/>
  <c r="W22" i="1" s="1"/>
  <c r="X22" i="1" s="1"/>
  <c r="S18" i="1"/>
  <c r="T18" i="1" s="1"/>
  <c r="V18" i="1" s="1"/>
  <c r="W18" i="1" s="1"/>
  <c r="X18" i="1" s="1"/>
  <c r="S24" i="1"/>
  <c r="T24" i="1" s="1"/>
  <c r="V24" i="1" s="1"/>
  <c r="W24" i="1" s="1"/>
  <c r="X24" i="1" s="1"/>
  <c r="V21" i="1"/>
  <c r="W21" i="1" s="1"/>
  <c r="X21" i="1" s="1"/>
  <c r="S145" i="1" l="1"/>
  <c r="T145" i="1" s="1"/>
  <c r="V145" i="1" s="1"/>
  <c r="W145" i="1" s="1"/>
  <c r="X145" i="1" s="1"/>
  <c r="S136" i="1"/>
  <c r="T136" i="1" s="1"/>
  <c r="V136" i="1" s="1"/>
  <c r="W136" i="1" s="1"/>
  <c r="X136" i="1" s="1"/>
  <c r="S148" i="1"/>
  <c r="T148" i="1" s="1"/>
  <c r="V148" i="1" s="1"/>
  <c r="W148" i="1" s="1"/>
  <c r="X148" i="1" s="1"/>
  <c r="S133" i="1"/>
  <c r="T133" i="1" s="1"/>
  <c r="V133" i="1" s="1"/>
  <c r="W133" i="1" s="1"/>
  <c r="X133" i="1" s="1"/>
  <c r="S149" i="1"/>
  <c r="T149" i="1" s="1"/>
  <c r="V149" i="1" s="1"/>
  <c r="W149" i="1" s="1"/>
  <c r="X149" i="1" s="1"/>
  <c r="S138" i="1"/>
  <c r="T138" i="1" s="1"/>
  <c r="V138" i="1" s="1"/>
  <c r="W138" i="1" s="1"/>
  <c r="X138" i="1" s="1"/>
  <c r="W118" i="1"/>
  <c r="X118" i="1" s="1"/>
  <c r="AC82" i="1" l="1"/>
  <c r="AC17" i="1"/>
  <c r="AC50" i="1"/>
  <c r="AC145" i="1"/>
  <c r="AC147" i="1"/>
  <c r="AC131" i="1"/>
  <c r="AC139" i="1"/>
  <c r="AC122" i="1"/>
  <c r="AC120" i="1"/>
  <c r="AC126" i="1"/>
  <c r="AC119" i="1"/>
  <c r="AC118" i="1"/>
  <c r="AC121" i="1"/>
  <c r="AC117" i="1"/>
  <c r="AC20" i="1"/>
  <c r="AC19" i="1"/>
  <c r="AC23" i="1"/>
  <c r="AC22" i="1"/>
  <c r="AC24" i="1"/>
  <c r="AC92" i="1"/>
  <c r="AC89" i="1"/>
  <c r="AC34" i="1"/>
  <c r="AC36" i="1"/>
  <c r="AC40" i="1"/>
  <c r="AC28" i="1"/>
  <c r="AC44" i="1"/>
  <c r="AC75" i="1"/>
  <c r="AC30" i="1"/>
  <c r="AC48" i="1"/>
  <c r="AC108" i="1"/>
  <c r="AC100" i="1"/>
  <c r="AC103" i="1"/>
  <c r="AC76" i="1"/>
  <c r="AC112" i="1"/>
  <c r="AC113" i="1"/>
  <c r="AC16" i="1"/>
  <c r="AC49" i="1"/>
  <c r="AC42" i="1"/>
  <c r="AC38" i="1"/>
  <c r="AC109" i="1"/>
  <c r="AC47" i="1"/>
  <c r="AC101" i="1"/>
  <c r="AC32" i="1"/>
  <c r="AC41" i="1"/>
  <c r="AC31" i="1"/>
  <c r="AC43" i="1"/>
  <c r="AC37" i="1"/>
  <c r="AC114" i="1"/>
  <c r="AC39" i="1"/>
  <c r="AC107" i="1"/>
  <c r="AC26" i="1"/>
  <c r="AC111" i="1"/>
  <c r="AC99" i="1"/>
  <c r="AC104" i="1"/>
  <c r="AC33" i="1"/>
  <c r="AC27" i="1"/>
  <c r="AC105" i="1"/>
  <c r="AC46" i="1"/>
  <c r="AC35" i="1"/>
  <c r="AC45" i="1"/>
  <c r="AC29" i="1"/>
  <c r="AC110" i="1"/>
  <c r="AC98" i="1" l="1"/>
  <c r="AC78" i="1"/>
  <c r="AC79" i="1"/>
  <c r="AC77" i="1"/>
  <c r="AC124" i="1"/>
  <c r="AC87" i="1"/>
  <c r="AC135" i="1"/>
  <c r="AC129" i="1"/>
  <c r="AC132" i="1"/>
  <c r="AC85" i="1"/>
  <c r="AC137" i="1"/>
  <c r="AC88" i="1"/>
  <c r="AC140" i="1"/>
  <c r="AC130" i="1"/>
  <c r="AC152" i="1"/>
  <c r="AC86" i="1"/>
  <c r="AC93" i="1"/>
  <c r="AC94" i="1"/>
  <c r="AC153" i="1"/>
  <c r="AC128" i="1"/>
  <c r="AC84" i="1"/>
  <c r="AC91" i="1"/>
  <c r="AC144" i="1"/>
  <c r="AC151" i="1"/>
  <c r="AC143" i="1"/>
  <c r="AC141" i="1"/>
  <c r="AC134" i="1"/>
  <c r="AC21" i="1"/>
  <c r="AC150" i="1"/>
  <c r="AC125" i="1"/>
  <c r="AC123" i="1"/>
  <c r="AC81" i="1"/>
  <c r="AC83" i="1"/>
  <c r="AC102" i="1"/>
  <c r="AC106" i="1"/>
  <c r="AC90" i="1" l="1"/>
  <c r="AC148" i="1"/>
  <c r="AC146" i="1"/>
  <c r="AC136" i="1" l="1"/>
  <c r="AC133" i="1"/>
  <c r="AC149" i="1"/>
  <c r="AC138" i="1"/>
  <c r="U28" i="1"/>
  <c r="S26" i="1"/>
  <c r="T26" i="1" s="1"/>
  <c r="U26" i="1"/>
  <c r="S27" i="1"/>
  <c r="T27" i="1" s="1"/>
  <c r="U27" i="1"/>
  <c r="S28" i="1"/>
  <c r="T28" i="1" s="1"/>
  <c r="S29" i="1"/>
  <c r="T29" i="1" s="1"/>
  <c r="U29" i="1"/>
  <c r="S30" i="1"/>
  <c r="T30" i="1" s="1"/>
  <c r="U30" i="1"/>
  <c r="S31" i="1"/>
  <c r="T31" i="1" s="1"/>
  <c r="U31" i="1"/>
  <c r="S32" i="1"/>
  <c r="T32" i="1" s="1"/>
  <c r="U32" i="1"/>
  <c r="S33" i="1"/>
  <c r="T33" i="1" s="1"/>
  <c r="U33" i="1"/>
  <c r="S34" i="1"/>
  <c r="T34" i="1" s="1"/>
  <c r="U34" i="1"/>
  <c r="S35" i="1"/>
  <c r="T35" i="1" s="1"/>
  <c r="U35" i="1"/>
  <c r="S36" i="1"/>
  <c r="T36" i="1" s="1"/>
  <c r="U36" i="1"/>
  <c r="S37" i="1"/>
  <c r="T37" i="1" s="1"/>
  <c r="U37" i="1"/>
  <c r="S38" i="1"/>
  <c r="T38" i="1" s="1"/>
  <c r="U38" i="1"/>
  <c r="S39" i="1"/>
  <c r="T39" i="1" s="1"/>
  <c r="U39" i="1"/>
  <c r="S40" i="1"/>
  <c r="T40" i="1" s="1"/>
  <c r="U40" i="1"/>
  <c r="S41" i="1"/>
  <c r="T41" i="1" s="1"/>
  <c r="U41" i="1"/>
  <c r="S42" i="1"/>
  <c r="T42" i="1" s="1"/>
  <c r="U42" i="1"/>
  <c r="S43" i="1"/>
  <c r="T43" i="1" s="1"/>
  <c r="U43" i="1"/>
  <c r="S44" i="1"/>
  <c r="T44" i="1" s="1"/>
  <c r="U44" i="1"/>
  <c r="S45" i="1"/>
  <c r="T45" i="1" s="1"/>
  <c r="U45" i="1"/>
  <c r="S46" i="1"/>
  <c r="T46" i="1" s="1"/>
  <c r="U46" i="1"/>
  <c r="S47" i="1"/>
  <c r="T47" i="1" s="1"/>
  <c r="U47" i="1"/>
  <c r="S48" i="1"/>
  <c r="T48" i="1" s="1"/>
  <c r="U48" i="1"/>
  <c r="S49" i="1"/>
  <c r="T49" i="1" s="1"/>
  <c r="U49" i="1"/>
  <c r="S50" i="1"/>
  <c r="T50" i="1" s="1"/>
  <c r="U50" i="1"/>
  <c r="U60" i="1"/>
  <c r="U54" i="1"/>
  <c r="U55" i="1"/>
  <c r="U56" i="1"/>
  <c r="U57" i="1"/>
  <c r="U58" i="1"/>
  <c r="U59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R55" i="1" l="1"/>
  <c r="R56" i="1"/>
  <c r="R59" i="1"/>
  <c r="R67" i="1"/>
  <c r="R64" i="1"/>
  <c r="R68" i="1"/>
  <c r="R71" i="1"/>
  <c r="R57" i="1"/>
  <c r="R61" i="1"/>
  <c r="R65" i="1"/>
  <c r="R72" i="1"/>
  <c r="R63" i="1"/>
  <c r="R70" i="1"/>
  <c r="R60" i="1"/>
  <c r="R54" i="1"/>
  <c r="R58" i="1"/>
  <c r="R62" i="1"/>
  <c r="R66" i="1"/>
  <c r="R69" i="1"/>
  <c r="R73" i="1"/>
  <c r="V32" i="1"/>
  <c r="W32" i="1" s="1"/>
  <c r="X32" i="1" s="1"/>
  <c r="V37" i="1"/>
  <c r="W37" i="1" s="1"/>
  <c r="X37" i="1" s="1"/>
  <c r="V45" i="1"/>
  <c r="V39" i="1"/>
  <c r="V42" i="1"/>
  <c r="V38" i="1"/>
  <c r="W38" i="1" s="1"/>
  <c r="X38" i="1" s="1"/>
  <c r="V30" i="1"/>
  <c r="W30" i="1" s="1"/>
  <c r="X30" i="1" s="1"/>
  <c r="V43" i="1"/>
  <c r="V35" i="1"/>
  <c r="V28" i="1"/>
  <c r="V47" i="1"/>
  <c r="V31" i="1"/>
  <c r="V50" i="1"/>
  <c r="V46" i="1"/>
  <c r="V34" i="1"/>
  <c r="V27" i="1"/>
  <c r="V48" i="1"/>
  <c r="V44" i="1"/>
  <c r="V40" i="1"/>
  <c r="W40" i="1" s="1"/>
  <c r="X40" i="1" s="1"/>
  <c r="V36" i="1"/>
  <c r="V29" i="1"/>
  <c r="V49" i="1"/>
  <c r="V41" i="1"/>
  <c r="V33" i="1"/>
  <c r="V26" i="1"/>
  <c r="W26" i="1" s="1"/>
  <c r="S66" i="1" l="1"/>
  <c r="T66" i="1" s="1"/>
  <c r="V66" i="1" s="1"/>
  <c r="W66" i="1" s="1"/>
  <c r="X66" i="1" s="1"/>
  <c r="S58" i="1"/>
  <c r="T58" i="1" s="1"/>
  <c r="V58" i="1" s="1"/>
  <c r="W58" i="1" s="1"/>
  <c r="X58" i="1" s="1"/>
  <c r="S60" i="1"/>
  <c r="T60" i="1" s="1"/>
  <c r="V60" i="1" s="1"/>
  <c r="S63" i="1"/>
  <c r="T63" i="1" s="1"/>
  <c r="V63" i="1" s="1"/>
  <c r="W63" i="1" s="1"/>
  <c r="X63" i="1" s="1"/>
  <c r="S61" i="1"/>
  <c r="T61" i="1" s="1"/>
  <c r="V61" i="1" s="1"/>
  <c r="W61" i="1" s="1"/>
  <c r="X61" i="1" s="1"/>
  <c r="S68" i="1"/>
  <c r="T68" i="1" s="1"/>
  <c r="V68" i="1" s="1"/>
  <c r="W68" i="1" s="1"/>
  <c r="X68" i="1" s="1"/>
  <c r="S67" i="1"/>
  <c r="T67" i="1" s="1"/>
  <c r="V67" i="1" s="1"/>
  <c r="W67" i="1" s="1"/>
  <c r="X67" i="1" s="1"/>
  <c r="S56" i="1"/>
  <c r="T56" i="1" s="1"/>
  <c r="V56" i="1" s="1"/>
  <c r="W56" i="1" s="1"/>
  <c r="X56" i="1" s="1"/>
  <c r="S73" i="1"/>
  <c r="T73" i="1" s="1"/>
  <c r="V73" i="1" s="1"/>
  <c r="W73" i="1" s="1"/>
  <c r="X73" i="1" s="1"/>
  <c r="S69" i="1"/>
  <c r="T69" i="1" s="1"/>
  <c r="V69" i="1" s="1"/>
  <c r="W69" i="1" s="1"/>
  <c r="X69" i="1" s="1"/>
  <c r="S62" i="1"/>
  <c r="T62" i="1" s="1"/>
  <c r="V62" i="1" s="1"/>
  <c r="W62" i="1" s="1"/>
  <c r="X62" i="1" s="1"/>
  <c r="S54" i="1"/>
  <c r="T54" i="1" s="1"/>
  <c r="V54" i="1" s="1"/>
  <c r="W54" i="1" s="1"/>
  <c r="X54" i="1" s="1"/>
  <c r="S70" i="1"/>
  <c r="T70" i="1" s="1"/>
  <c r="V70" i="1" s="1"/>
  <c r="W70" i="1" s="1"/>
  <c r="X70" i="1" s="1"/>
  <c r="S72" i="1"/>
  <c r="T72" i="1" s="1"/>
  <c r="V72" i="1" s="1"/>
  <c r="W72" i="1" s="1"/>
  <c r="X72" i="1" s="1"/>
  <c r="S65" i="1"/>
  <c r="T65" i="1" s="1"/>
  <c r="V65" i="1" s="1"/>
  <c r="W65" i="1" s="1"/>
  <c r="X65" i="1" s="1"/>
  <c r="S57" i="1"/>
  <c r="T57" i="1" s="1"/>
  <c r="V57" i="1" s="1"/>
  <c r="W57" i="1" s="1"/>
  <c r="X57" i="1" s="1"/>
  <c r="S71" i="1"/>
  <c r="T71" i="1" s="1"/>
  <c r="V71" i="1" s="1"/>
  <c r="W71" i="1" s="1"/>
  <c r="X71" i="1" s="1"/>
  <c r="S64" i="1"/>
  <c r="T64" i="1" s="1"/>
  <c r="V64" i="1" s="1"/>
  <c r="W64" i="1" s="1"/>
  <c r="X64" i="1" s="1"/>
  <c r="S59" i="1"/>
  <c r="T59" i="1" s="1"/>
  <c r="V59" i="1" s="1"/>
  <c r="W59" i="1" s="1"/>
  <c r="X59" i="1" s="1"/>
  <c r="S55" i="1"/>
  <c r="T55" i="1" s="1"/>
  <c r="V55" i="1" s="1"/>
  <c r="W55" i="1" s="1"/>
  <c r="X55" i="1" s="1"/>
  <c r="W41" i="1"/>
  <c r="X41" i="1" s="1"/>
  <c r="W36" i="1"/>
  <c r="X36" i="1" s="1"/>
  <c r="W27" i="1"/>
  <c r="X27" i="1" s="1"/>
  <c r="W31" i="1"/>
  <c r="X31" i="1" s="1"/>
  <c r="W35" i="1"/>
  <c r="X35" i="1" s="1"/>
  <c r="W49" i="1"/>
  <c r="X49" i="1" s="1"/>
  <c r="W34" i="1"/>
  <c r="X34" i="1" s="1"/>
  <c r="W43" i="1"/>
  <c r="X43" i="1" s="1"/>
  <c r="W42" i="1"/>
  <c r="X42" i="1" s="1"/>
  <c r="W60" i="1"/>
  <c r="X60" i="1" s="1"/>
  <c r="X26" i="1"/>
  <c r="W29" i="1"/>
  <c r="X29" i="1" s="1"/>
  <c r="W44" i="1"/>
  <c r="X44" i="1" s="1"/>
  <c r="W46" i="1"/>
  <c r="X46" i="1" s="1"/>
  <c r="W47" i="1"/>
  <c r="X47" i="1" s="1"/>
  <c r="W39" i="1"/>
  <c r="X39" i="1" s="1"/>
  <c r="W33" i="1"/>
  <c r="X33" i="1" s="1"/>
  <c r="W48" i="1"/>
  <c r="X48" i="1" s="1"/>
  <c r="W50" i="1"/>
  <c r="X50" i="1" s="1"/>
  <c r="W28" i="1"/>
  <c r="X28" i="1" s="1"/>
  <c r="W45" i="1"/>
  <c r="X45" i="1" s="1"/>
  <c r="AC65" i="1" l="1"/>
  <c r="AC68" i="1"/>
  <c r="AC72" i="1" l="1"/>
  <c r="AC67" i="1"/>
  <c r="AC69" i="1"/>
  <c r="AC66" i="1"/>
  <c r="AC59" i="1"/>
  <c r="AC54" i="1"/>
  <c r="AC58" i="1"/>
  <c r="AC63" i="1"/>
  <c r="AC61" i="1"/>
  <c r="AC60" i="1"/>
  <c r="AC64" i="1"/>
  <c r="AC55" i="1"/>
  <c r="AC56" i="1"/>
  <c r="AC71" i="1"/>
  <c r="AC73" i="1"/>
  <c r="AC70" i="1"/>
  <c r="AC57" i="1"/>
  <c r="AC62" i="1"/>
</calcChain>
</file>

<file path=xl/comments1.xml><?xml version="1.0" encoding="utf-8"?>
<comments xmlns="http://schemas.openxmlformats.org/spreadsheetml/2006/main">
  <authors>
    <author>Anja</author>
  </authors>
  <commentList>
    <comment ref="T15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Fanara et al. (2013)</t>
        </r>
      </text>
    </comment>
    <comment ref="AA15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Duan and Zhang (2006)</t>
        </r>
      </text>
    </comment>
    <comment ref="AB15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Ochs and Lange (1999)</t>
        </r>
      </text>
    </comment>
    <comment ref="AC15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Gardner et al. (1999)</t>
        </r>
      </text>
    </comment>
    <comment ref="E20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no H2O conc. Given. Solubility equation used to calculate initial cH2O</t>
        </r>
      </text>
    </comment>
    <comment ref="E22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no H2O conc. Given. Solubility equation used to calculate initial cH2O</t>
        </r>
      </text>
    </comment>
    <comment ref="L81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RQ using a magnet to lower sample into water cooled region; &gt;100 K/s according to Carrol and Blank (1997)</t>
        </r>
      </text>
    </comment>
    <comment ref="L82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3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4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5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6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7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8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89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90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91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92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93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  <comment ref="L94" authorId="0" shapeId="0">
      <text>
        <r>
          <rPr>
            <b/>
            <sz val="9"/>
            <color indexed="81"/>
            <rFont val="Segoe UI"/>
            <family val="2"/>
          </rPr>
          <t>Anja:</t>
        </r>
        <r>
          <rPr>
            <sz val="9"/>
            <color indexed="81"/>
            <rFont val="Segoe UI"/>
            <family val="2"/>
          </rPr>
          <t xml:space="preserve">
according to Carrol and Blank (1997)</t>
        </r>
      </text>
    </comment>
  </commentList>
</comments>
</file>

<file path=xl/sharedStrings.xml><?xml version="1.0" encoding="utf-8"?>
<sst xmlns="http://schemas.openxmlformats.org/spreadsheetml/2006/main" count="837" uniqueCount="222">
  <si>
    <t>MA15</t>
  </si>
  <si>
    <t>dPdt</t>
  </si>
  <si>
    <t>Pfinal</t>
  </si>
  <si>
    <t>glass porosity</t>
  </si>
  <si>
    <t>log D</t>
  </si>
  <si>
    <t>τdiff</t>
  </si>
  <si>
    <r>
      <t>τ</t>
    </r>
    <r>
      <rPr>
        <b/>
        <vertAlign val="subscript"/>
        <sz val="11"/>
        <color theme="1"/>
        <rFont val="Calibri"/>
        <family val="2"/>
      </rPr>
      <t>d</t>
    </r>
  </si>
  <si>
    <t>equilibrium degassing?</t>
  </si>
  <si>
    <r>
      <rPr>
        <b/>
        <i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rPr>
        <b/>
        <i/>
        <sz val="11"/>
        <color theme="1"/>
        <rFont val="Calibri"/>
        <family val="2"/>
        <scheme val="minor"/>
      </rPr>
      <t>VND</t>
    </r>
    <r>
      <rPr>
        <b/>
        <sz val="11"/>
        <color theme="1"/>
        <rFont val="Calibri"/>
        <family val="2"/>
        <scheme val="minor"/>
      </rPr>
      <t xml:space="preserve">       [m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]</t>
    </r>
  </si>
  <si>
    <t>Ar</t>
  </si>
  <si>
    <t>l [mm]</t>
  </si>
  <si>
    <t>D     [mm^2/s]</t>
  </si>
  <si>
    <t>AA19b</t>
  </si>
  <si>
    <t>#</t>
  </si>
  <si>
    <t>CD66</t>
  </si>
  <si>
    <t>CD49</t>
  </si>
  <si>
    <t>CD41</t>
  </si>
  <si>
    <t>CD37</t>
  </si>
  <si>
    <t>CD40</t>
  </si>
  <si>
    <t>CD42</t>
  </si>
  <si>
    <t>CD63</t>
  </si>
  <si>
    <t>CD39</t>
  </si>
  <si>
    <t>CD91</t>
  </si>
  <si>
    <t>CD83</t>
  </si>
  <si>
    <t>CD50</t>
  </si>
  <si>
    <t>CD73</t>
  </si>
  <si>
    <t>CD87</t>
  </si>
  <si>
    <t>CD85</t>
  </si>
  <si>
    <t>CD94</t>
  </si>
  <si>
    <t>CD95</t>
  </si>
  <si>
    <t>CD92</t>
  </si>
  <si>
    <t>CD78</t>
  </si>
  <si>
    <t>CD28</t>
  </si>
  <si>
    <t>CD59</t>
  </si>
  <si>
    <t>CD55</t>
  </si>
  <si>
    <t>CD57</t>
  </si>
  <si>
    <t>CD51</t>
  </si>
  <si>
    <t>CD52</t>
  </si>
  <si>
    <t>CD53</t>
  </si>
  <si>
    <t>?</t>
  </si>
  <si>
    <t>tdiff/td</t>
  </si>
  <si>
    <t>Ga12</t>
  </si>
  <si>
    <t>inverting</t>
  </si>
  <si>
    <t>G-736</t>
  </si>
  <si>
    <t>G-849</t>
  </si>
  <si>
    <t>G-734</t>
  </si>
  <si>
    <t>G-825</t>
  </si>
  <si>
    <t>G-733</t>
  </si>
  <si>
    <t>G-815</t>
  </si>
  <si>
    <t>G-730</t>
  </si>
  <si>
    <t>G-994</t>
  </si>
  <si>
    <t>G-999</t>
  </si>
  <si>
    <t>PR19</t>
  </si>
  <si>
    <t>CD-P-22</t>
  </si>
  <si>
    <t>CD-P-24</t>
  </si>
  <si>
    <t>CD-C-25</t>
  </si>
  <si>
    <t>CD-P-32</t>
  </si>
  <si>
    <t>79VS7_6</t>
  </si>
  <si>
    <t>79VS15_2_6</t>
  </si>
  <si>
    <t>79VS15_2_1</t>
  </si>
  <si>
    <t>79VS15_2_10</t>
  </si>
  <si>
    <t>79VS7_5</t>
  </si>
  <si>
    <t>79VS7_3</t>
  </si>
  <si>
    <t>79VB15_2_12_3_4</t>
  </si>
  <si>
    <t>79VS7_2</t>
  </si>
  <si>
    <t>79VS7_4</t>
  </si>
  <si>
    <t>79VB15_2_12_3_6</t>
  </si>
  <si>
    <t>79VS15_7_12</t>
  </si>
  <si>
    <t>79VS15_7_11</t>
  </si>
  <si>
    <t>79VS15_7_13</t>
  </si>
  <si>
    <t>79VS15_7_14</t>
  </si>
  <si>
    <t>MO08</t>
  </si>
  <si>
    <t>–</t>
  </si>
  <si>
    <t>&gt;100 K/s</t>
  </si>
  <si>
    <t>H2O</t>
  </si>
  <si>
    <t>rapid decompression from 200 to 100 MPa and held for 30 min. Then decompressed with given rate to Pfinal</t>
  </si>
  <si>
    <t>30-40 MPa extensive permeability --&gt; gas loss and vesicle collapse (experiments =&lt;40 MPa excluded)</t>
  </si>
  <si>
    <t>LG04</t>
  </si>
  <si>
    <t>LPG1</t>
  </si>
  <si>
    <t>LPG1a</t>
  </si>
  <si>
    <t>LPG2</t>
  </si>
  <si>
    <t>LPG2a</t>
  </si>
  <si>
    <t>LPG2b</t>
  </si>
  <si>
    <t>LPG2c</t>
  </si>
  <si>
    <t>G213</t>
  </si>
  <si>
    <t>G213a</t>
  </si>
  <si>
    <t>G214</t>
  </si>
  <si>
    <t>G214b</t>
  </si>
  <si>
    <t>G236</t>
  </si>
  <si>
    <t>G239</t>
  </si>
  <si>
    <t>G242</t>
  </si>
  <si>
    <t>G251</t>
  </si>
  <si>
    <t>G253</t>
  </si>
  <si>
    <t>G254</t>
  </si>
  <si>
    <t>G255</t>
  </si>
  <si>
    <t>additional time given for diffusion  [s]</t>
  </si>
  <si>
    <t>decompression steps</t>
  </si>
  <si>
    <t>LA08</t>
  </si>
  <si>
    <t>79VB3a</t>
  </si>
  <si>
    <t>79VB3b</t>
  </si>
  <si>
    <t>79VB3c</t>
  </si>
  <si>
    <t>79VB3d</t>
  </si>
  <si>
    <t>79VB14a</t>
  </si>
  <si>
    <t>79VB4a</t>
  </si>
  <si>
    <t>79VB4c</t>
  </si>
  <si>
    <t>79VB13b</t>
  </si>
  <si>
    <t>79VB4e</t>
  </si>
  <si>
    <t>79VB13a</t>
  </si>
  <si>
    <t>1-2a</t>
  </si>
  <si>
    <t>1-2b</t>
  </si>
  <si>
    <t>1-2c</t>
  </si>
  <si>
    <t>1-2d</t>
  </si>
  <si>
    <t>1-2e</t>
  </si>
  <si>
    <t>2-3a</t>
  </si>
  <si>
    <t>2-3b</t>
  </si>
  <si>
    <t>2-3c</t>
  </si>
  <si>
    <t>2-3d</t>
  </si>
  <si>
    <t>2-3e</t>
  </si>
  <si>
    <t>26a</t>
  </si>
  <si>
    <t>26b</t>
  </si>
  <si>
    <t>26c</t>
  </si>
  <si>
    <t>26d</t>
  </si>
  <si>
    <t>SH10</t>
  </si>
  <si>
    <t>IM07</t>
  </si>
  <si>
    <t>B51</t>
  </si>
  <si>
    <t>B72</t>
  </si>
  <si>
    <t>B77</t>
  </si>
  <si>
    <t>B52</t>
  </si>
  <si>
    <t>B112</t>
  </si>
  <si>
    <t>B74</t>
  </si>
  <si>
    <t>B59</t>
  </si>
  <si>
    <t>B89</t>
  </si>
  <si>
    <t>B88</t>
  </si>
  <si>
    <t>B53</t>
  </si>
  <si>
    <t>B54</t>
  </si>
  <si>
    <t>gas</t>
  </si>
  <si>
    <t>error porosity</t>
  </si>
  <si>
    <t>-</t>
  </si>
  <si>
    <t>MSD06</t>
  </si>
  <si>
    <t>SSD03</t>
  </si>
  <si>
    <t>CD08</t>
  </si>
  <si>
    <t>MSD02</t>
  </si>
  <si>
    <t>MSD07</t>
  </si>
  <si>
    <t>SSD04</t>
  </si>
  <si>
    <t>CD10</t>
  </si>
  <si>
    <t>CD11</t>
  </si>
  <si>
    <t>CD03</t>
  </si>
  <si>
    <t>MSD03</t>
  </si>
  <si>
    <t>SSD05</t>
  </si>
  <si>
    <t>CD04</t>
  </si>
  <si>
    <t>CD09</t>
  </si>
  <si>
    <t>MSD04</t>
  </si>
  <si>
    <t>SSD06</t>
  </si>
  <si>
    <t>CD19</t>
  </si>
  <si>
    <t>MSD08</t>
  </si>
  <si>
    <t>SSD07</t>
  </si>
  <si>
    <t>CD18</t>
  </si>
  <si>
    <t>CD21</t>
  </si>
  <si>
    <t>TZM (gas)</t>
  </si>
  <si>
    <t>aircooled--&gt; bucket with H2O</t>
  </si>
  <si>
    <t>H2O (concluding from fO2:NNO +0.5)</t>
  </si>
  <si>
    <t>starting material</t>
  </si>
  <si>
    <t>cylinder</t>
  </si>
  <si>
    <t>powder (undersat)</t>
  </si>
  <si>
    <t>powder (supersat)</t>
  </si>
  <si>
    <t>flipping over (few seconds)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not known; looks like some (images)</t>
  </si>
  <si>
    <t>crystals?</t>
  </si>
  <si>
    <t>very small</t>
  </si>
  <si>
    <t>low 1.3-2.8 vol%</t>
  </si>
  <si>
    <t>yes, oxides and sanidine</t>
  </si>
  <si>
    <t xml:space="preserve">yes, oxides </t>
  </si>
  <si>
    <t>NO</t>
  </si>
  <si>
    <t>YES</t>
  </si>
  <si>
    <t>isobaric?</t>
  </si>
  <si>
    <t xml:space="preserve">&gt;100 K/s </t>
  </si>
  <si>
    <t>presumably yes</t>
  </si>
  <si>
    <t>presumably not</t>
  </si>
  <si>
    <t>RQ device --&gt;150 K/s</t>
  </si>
  <si>
    <t>presumably P rise</t>
  </si>
  <si>
    <t>close to isobaric</t>
  </si>
  <si>
    <t>Criteria for data selection</t>
  </si>
  <si>
    <t>Pfinal &gt;20 MPa</t>
  </si>
  <si>
    <t>glass porosity and VND are given</t>
  </si>
  <si>
    <t>H2O is only volatile species in experiment</t>
  </si>
  <si>
    <t>CD-C-23</t>
  </si>
  <si>
    <t>44?</t>
  </si>
  <si>
    <t>in case of powder and supersaturation a unknown amount of H2O is already present at hydration conditions that can affect glass porostiy!</t>
  </si>
  <si>
    <t>5 MPa rise</t>
  </si>
  <si>
    <t>CD101</t>
  </si>
  <si>
    <t>CD98</t>
  </si>
  <si>
    <t>onset of phase separation [MPa]</t>
  </si>
  <si>
    <t>equilibrium porosity [%]</t>
  </si>
  <si>
    <r>
      <t>melt density in equil at pfinal [g/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mH2O</t>
    </r>
    <r>
      <rPr>
        <b/>
        <sz val="11"/>
        <color theme="1"/>
        <rFont val="Calibri"/>
        <family val="2"/>
        <scheme val="minor"/>
      </rPr>
      <t xml:space="preserve"> at Pfinal [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mol]</t>
    </r>
  </si>
  <si>
    <r>
      <rPr>
        <b/>
        <i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H2Oequ</t>
    </r>
    <r>
      <rPr>
        <b/>
        <sz val="11"/>
        <color theme="1"/>
        <rFont val="Calibri"/>
        <family val="2"/>
        <scheme val="minor"/>
      </rPr>
      <t xml:space="preserve"> [wt%]</t>
    </r>
  </si>
  <si>
    <r>
      <rPr>
        <b/>
        <i/>
        <sz val="11"/>
        <color theme="1"/>
        <rFont val="Calibri"/>
        <family val="2"/>
        <scheme val="minor"/>
      </rPr>
      <t xml:space="preserve">q       </t>
    </r>
    <r>
      <rPr>
        <b/>
        <sz val="11"/>
        <color theme="1"/>
        <rFont val="Calibri"/>
        <family val="2"/>
        <scheme val="minor"/>
      </rPr>
      <t xml:space="preserve">                          [K</t>
    </r>
    <r>
      <rPr>
        <b/>
        <sz val="11"/>
        <color theme="1"/>
        <rFont val="Calibri"/>
        <family val="2"/>
      </rPr>
      <t>·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medium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start</t>
    </r>
    <r>
      <rPr>
        <b/>
        <sz val="11"/>
        <color theme="1"/>
        <rFont val="Calibri"/>
        <family val="2"/>
        <scheme val="minor"/>
      </rPr>
      <t xml:space="preserve"> [MPa]</t>
    </r>
  </si>
  <si>
    <r>
      <rPr>
        <b/>
        <i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 xml:space="preserve">H2Oini </t>
    </r>
    <r>
      <rPr>
        <b/>
        <sz val="11"/>
        <color theme="1"/>
        <rFont val="Calibri"/>
        <family val="2"/>
        <scheme val="minor"/>
      </rPr>
      <t>[wt%]</t>
    </r>
  </si>
  <si>
    <t>Reference</t>
  </si>
  <si>
    <t xml:space="preserve">“Vesicle shrinkage in hydrous phonolitic melt during cooling” </t>
  </si>
  <si>
    <t>Contributions to Mineralogy and Petrology</t>
  </si>
  <si>
    <r>
      <t>1</t>
    </r>
    <r>
      <rPr>
        <sz val="10"/>
        <color theme="1"/>
        <rFont val="Arial"/>
        <family val="2"/>
      </rPr>
      <t>anja.allabar@uni-tuebingen.de; ORCID iD 0000-0003-2137-8590</t>
    </r>
  </si>
  <si>
    <t>Department of Geosciences, University of Tübingen, Germany</t>
  </si>
  <si>
    <t>Wilhelmstraße 56, 72074 Tübingen</t>
  </si>
  <si>
    <r>
      <t>A. Allabar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K.J. Dobson, C.C. Bauer, M. Nowak</t>
    </r>
  </si>
  <si>
    <t>References: LG04: Larsen and Gardner (2004); SH10: Shea (2010); GA12: Gardner (2012); MO08: Mongrain et al. (2008); LA08: Larsen (2008); MA15: Marxer et al. (2015); AN18: Allabar and Nowak 2018; AA20a: Allabar et al. a, (under review); PR16: Preuss et al. (2016); IM07: Iacono-Marziano et al. (2007).</t>
  </si>
  <si>
    <t>Allabar A, Nowak M (2018) Message in a bottle: Spontaneous phase separation of hydrous Vesuvius melt even at low decompression rates. Earth Planet Sci Lett 501:192-201</t>
  </si>
  <si>
    <t>Gardner JE (2012) Surface tension and bubble nucleation in phonolite magmas. Geochim Cosmochim Ac 76:93-102</t>
  </si>
  <si>
    <t>Iacono-Marziano G, Schmidt BC, Dolfi D (2007) Equilibrium and disequilibrium degassing of a phonolitic melt (Vesuvius AD 79 “white pumice”) simulated by decompression experiments. J Volcanol Geotherm Res 161:151–164</t>
  </si>
  <si>
    <t>Larsen JF, Gardner JE (2004) Experimental study of water degassing from phonolite melts: implications for volatile oversaturation during magmatic ascent. J Volcanol Geotherm Res 134:109-124</t>
  </si>
  <si>
    <t>Larsen JF (2008) Heterogeneous bubble nucleation and disequilibrium H2O exsolution in Vesuvius K-phonolite melts. J Volcanol Geotherm Res 175:278-288</t>
  </si>
  <si>
    <t>Mongrain J, Larsen JF, King PL (2008) Rapid water exsolution, degassing, and bubble collapse observed experimentally in K-phonolite melts. J Volcanol Geotherm Res 173:178-184</t>
  </si>
  <si>
    <t>Marxer H, Bellucci P, Nowak M (2015) Degassing of H2O in a phonolitic melt: a closer look at decompression experiments. J Volcanol Geotherm Res 297:109–124</t>
  </si>
  <si>
    <t>Preuss O, Marxer H, Ulmer S, Wolf J, Nowak M (2016) Degassing of hydrous trachytic Campi Flegrei and phonolitic Vesuvius melts: experimental limita-tions and chances to study homogeneous bubble nucleation. Am Mineral 101:859–875</t>
  </si>
  <si>
    <t>Shea T, Gurioli L, Larsen JF, Houghton BF, Hammer JE, Cashman KV (2010) Linking experimental and natural vesicle textures in Vesuvius 79AD white pumice. J Volcanol Geotherm Res 192:69–84</t>
  </si>
  <si>
    <t>~150</t>
  </si>
  <si>
    <t>Ar?</t>
  </si>
  <si>
    <t>DOI: 10.1007/s00410-020-1658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E+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0"/>
      <name val="Geneva"/>
    </font>
    <font>
      <sz val="11"/>
      <color rgb="FF9C0006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6"/>
      <color theme="8"/>
      <name val="Calibri"/>
      <family val="2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/>
    <xf numFmtId="0" fontId="11" fillId="3" borderId="0" applyNumberFormat="0" applyBorder="0" applyAlignment="0" applyProtection="0"/>
  </cellStyleXfs>
  <cellXfs count="78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2" borderId="0" xfId="0" applyFill="1"/>
    <xf numFmtId="0" fontId="0" fillId="0" borderId="0" xfId="0" applyFill="1"/>
    <xf numFmtId="2" fontId="0" fillId="0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1" fontId="1" fillId="0" borderId="0" xfId="0" applyNumberFormat="1" applyFont="1" applyFill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1" fontId="1" fillId="0" borderId="0" xfId="0" applyNumberFormat="1" applyFont="1" applyAlignment="1">
      <alignment horizontal="center" vertical="center" wrapText="1"/>
    </xf>
    <xf numFmtId="1" fontId="0" fillId="2" borderId="0" xfId="0" applyNumberFormat="1" applyFon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 vertical="center" wrapText="1"/>
    </xf>
    <xf numFmtId="165" fontId="0" fillId="0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11" fillId="3" borderId="0" xfId="2" applyAlignment="1">
      <alignment horizontal="center"/>
    </xf>
    <xf numFmtId="0" fontId="11" fillId="3" borderId="0" xfId="2"/>
    <xf numFmtId="2" fontId="11" fillId="3" borderId="0" xfId="2" applyNumberFormat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 vertical="center" wrapText="1"/>
    </xf>
    <xf numFmtId="166" fontId="0" fillId="2" borderId="0" xfId="0" applyNumberForma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0" fillId="4" borderId="0" xfId="0" applyFill="1"/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166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1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4" borderId="0" xfId="0" applyFill="1" applyAlignment="1">
      <alignment horizontal="left"/>
    </xf>
    <xf numFmtId="0" fontId="13" fillId="4" borderId="0" xfId="0" applyFont="1" applyFill="1"/>
    <xf numFmtId="0" fontId="13" fillId="4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19" fillId="0" borderId="0" xfId="0" applyFont="1"/>
    <xf numFmtId="0" fontId="0" fillId="0" borderId="0" xfId="0" applyAlignment="1">
      <alignment horizontal="left"/>
    </xf>
    <xf numFmtId="167" fontId="0" fillId="4" borderId="0" xfId="0" applyNumberFormat="1" applyFill="1" applyAlignment="1">
      <alignment horizontal="center"/>
    </xf>
    <xf numFmtId="167" fontId="1" fillId="0" borderId="0" xfId="0" applyNumberFormat="1" applyFont="1" applyAlignment="1">
      <alignment horizontal="center" vertical="center"/>
    </xf>
    <xf numFmtId="167" fontId="0" fillId="0" borderId="0" xfId="0" applyNumberFormat="1" applyFill="1" applyAlignment="1">
      <alignment horizontal="center"/>
    </xf>
    <xf numFmtId="167" fontId="0" fillId="2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0" fontId="14" fillId="4" borderId="0" xfId="0" applyFont="1" applyFill="1" applyAlignment="1">
      <alignment horizontal="left" vertical="center"/>
    </xf>
    <xf numFmtId="0" fontId="15" fillId="4" borderId="0" xfId="0" applyFont="1" applyFill="1" applyAlignment="1">
      <alignment horizontal="left" vertical="center"/>
    </xf>
    <xf numFmtId="0" fontId="17" fillId="4" borderId="0" xfId="0" applyFont="1" applyFill="1" applyAlignment="1">
      <alignment horizontal="left" vertical="center"/>
    </xf>
    <xf numFmtId="0" fontId="18" fillId="4" borderId="0" xfId="0" applyFont="1" applyFill="1" applyAlignment="1">
      <alignment horizontal="left" vertical="center"/>
    </xf>
  </cellXfs>
  <cellStyles count="3">
    <cellStyle name="Schlecht" xfId="2" builtinId="27"/>
    <cellStyle name="Standard" xfId="0" builtinId="0"/>
    <cellStyle name="Standard 2" xfId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Uni Tübingen">
      <a:dk1>
        <a:sysClr val="windowText" lastClr="000000"/>
      </a:dk1>
      <a:lt1>
        <a:sysClr val="window" lastClr="FFFFFF"/>
      </a:lt1>
      <a:dk2>
        <a:srgbClr val="44546A"/>
      </a:dk2>
      <a:lt2>
        <a:srgbClr val="7DA54B"/>
      </a:lt2>
      <a:accent1>
        <a:srgbClr val="415A8C"/>
      </a:accent1>
      <a:accent2>
        <a:srgbClr val="0069AA"/>
      </a:accent2>
      <a:accent3>
        <a:srgbClr val="50AAC8"/>
      </a:accent3>
      <a:accent4>
        <a:srgbClr val="82B9A0"/>
      </a:accent4>
      <a:accent5>
        <a:srgbClr val="C8503C"/>
      </a:accent5>
      <a:accent6>
        <a:srgbClr val="D7B469"/>
      </a:accent6>
      <a:hlink>
        <a:srgbClr val="D29600"/>
      </a:hlink>
      <a:folHlink>
        <a:srgbClr val="326E1E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G167"/>
  <sheetViews>
    <sheetView tabSelected="1" zoomScale="70" zoomScaleNormal="70" workbookViewId="0">
      <pane xSplit="1" ySplit="15" topLeftCell="B16" activePane="bottomRight" state="frozen"/>
      <selection pane="topRight" activeCell="B1" sqref="B1"/>
      <selection pane="bottomLeft" activeCell="A5" sqref="A5"/>
      <selection pane="bottomRight" activeCell="F11" sqref="F11"/>
    </sheetView>
  </sheetViews>
  <sheetFormatPr baseColWidth="10" defaultRowHeight="15"/>
  <cols>
    <col min="1" max="1" width="13.42578125" customWidth="1"/>
    <col min="2" max="2" width="21.28515625" style="10" customWidth="1"/>
    <col min="3" max="3" width="18.140625" style="10" customWidth="1"/>
    <col min="4" max="6" width="11.42578125" style="10"/>
    <col min="7" max="7" width="11.42578125" style="12"/>
    <col min="8" max="10" width="11.42578125" style="10"/>
    <col min="11" max="11" width="37.7109375" style="10" customWidth="1"/>
    <col min="12" max="13" width="27.7109375" style="10" customWidth="1"/>
    <col min="14" max="14" width="35.42578125" style="10" customWidth="1"/>
    <col min="15" max="15" width="11.42578125" style="10"/>
    <col min="16" max="16" width="15" style="18" bestFit="1" customWidth="1"/>
    <col min="17" max="17" width="11.42578125" style="51"/>
    <col min="18" max="19" width="11.42578125" style="12"/>
    <col min="20" max="20" width="11.42578125" style="21"/>
    <col min="21" max="21" width="11.42578125" style="18"/>
    <col min="22" max="22" width="11.42578125" style="12"/>
    <col min="23" max="23" width="11.42578125" style="73"/>
    <col min="24" max="24" width="11.42578125" style="10"/>
    <col min="25" max="26" width="11.42578125" style="32"/>
    <col min="27" max="27" width="12.7109375" style="10" customWidth="1"/>
    <col min="28" max="28" width="11.42578125" style="35"/>
    <col min="29" max="29" width="15.7109375" style="12" customWidth="1"/>
    <col min="30" max="31" width="11.42578125" style="10"/>
  </cols>
  <sheetData>
    <row r="2" spans="1:31" s="55" customFormat="1" ht="20.25">
      <c r="B2" s="74" t="s">
        <v>203</v>
      </c>
      <c r="C2" s="74"/>
      <c r="D2" s="74"/>
      <c r="E2" s="74"/>
      <c r="F2" s="74"/>
      <c r="G2" s="74"/>
      <c r="H2" s="74"/>
      <c r="I2" s="74"/>
      <c r="J2" s="74"/>
      <c r="K2" s="74"/>
      <c r="L2" s="56"/>
      <c r="M2" s="56"/>
      <c r="N2" s="56"/>
      <c r="O2" s="56"/>
      <c r="P2" s="57"/>
      <c r="Q2" s="58"/>
      <c r="R2" s="59"/>
      <c r="S2" s="59"/>
      <c r="T2" s="60"/>
      <c r="U2" s="57"/>
      <c r="V2" s="59"/>
      <c r="W2" s="69"/>
      <c r="X2" s="56"/>
      <c r="Y2" s="61"/>
      <c r="Z2" s="61"/>
      <c r="AA2" s="56"/>
      <c r="AB2" s="62"/>
      <c r="AC2" s="59"/>
      <c r="AD2" s="56"/>
      <c r="AE2" s="56"/>
    </row>
    <row r="3" spans="1:31" s="55" customFormat="1">
      <c r="B3" s="75" t="s">
        <v>204</v>
      </c>
      <c r="C3" s="75"/>
      <c r="D3" s="75"/>
      <c r="E3" s="75"/>
      <c r="F3" s="75"/>
      <c r="G3" s="75"/>
      <c r="H3" s="75"/>
      <c r="I3" s="75"/>
      <c r="J3" s="75"/>
      <c r="K3" s="63"/>
      <c r="L3" s="56"/>
      <c r="M3" s="56"/>
      <c r="N3" s="56"/>
      <c r="O3" s="56"/>
      <c r="P3" s="57"/>
      <c r="Q3" s="58"/>
      <c r="R3" s="59"/>
      <c r="S3" s="59"/>
      <c r="T3" s="60"/>
      <c r="U3" s="57"/>
      <c r="V3" s="59"/>
      <c r="W3" s="69"/>
      <c r="X3" s="56"/>
      <c r="Y3" s="61"/>
      <c r="Z3" s="61"/>
      <c r="AA3" s="56"/>
      <c r="AB3" s="62"/>
      <c r="AC3" s="59"/>
      <c r="AD3" s="56"/>
      <c r="AE3" s="56"/>
    </row>
    <row r="4" spans="1:31" s="55" customFormat="1" ht="18">
      <c r="B4" s="75" t="s">
        <v>208</v>
      </c>
      <c r="C4" s="75"/>
      <c r="D4" s="75"/>
      <c r="E4" s="75"/>
      <c r="F4" s="75"/>
      <c r="G4" s="75"/>
      <c r="H4" s="75"/>
      <c r="I4" s="75"/>
      <c r="J4" s="75"/>
      <c r="K4" s="63"/>
      <c r="L4" s="56"/>
      <c r="M4" s="56"/>
      <c r="N4" s="56"/>
      <c r="O4" s="56"/>
      <c r="P4" s="57"/>
      <c r="Q4" s="58"/>
      <c r="R4" s="59"/>
      <c r="S4" s="59"/>
      <c r="T4" s="60"/>
      <c r="U4" s="57"/>
      <c r="V4" s="59"/>
      <c r="W4" s="69"/>
      <c r="X4" s="56"/>
      <c r="Y4" s="61"/>
      <c r="Z4" s="61"/>
      <c r="AA4" s="56"/>
      <c r="AB4" s="62"/>
      <c r="AC4" s="59"/>
      <c r="AD4" s="56"/>
      <c r="AE4" s="56"/>
    </row>
    <row r="5" spans="1:31" s="55" customFormat="1">
      <c r="B5" s="76" t="s">
        <v>205</v>
      </c>
      <c r="C5" s="76"/>
      <c r="D5" s="76"/>
      <c r="E5" s="76"/>
      <c r="F5" s="76"/>
      <c r="G5" s="76"/>
      <c r="H5" s="76"/>
      <c r="I5" s="76"/>
      <c r="J5" s="76"/>
      <c r="K5" s="63"/>
      <c r="L5" s="56"/>
      <c r="M5" s="56"/>
      <c r="N5" s="56"/>
      <c r="O5" s="56"/>
      <c r="P5" s="57"/>
      <c r="Q5" s="58"/>
      <c r="R5" s="59"/>
      <c r="S5" s="59"/>
      <c r="T5" s="60"/>
      <c r="U5" s="57"/>
      <c r="V5" s="59"/>
      <c r="W5" s="69"/>
      <c r="X5" s="56"/>
      <c r="Y5" s="61"/>
      <c r="Z5" s="61"/>
      <c r="AA5" s="56"/>
      <c r="AB5" s="62"/>
      <c r="AC5" s="59"/>
      <c r="AD5" s="56"/>
      <c r="AE5" s="56"/>
    </row>
    <row r="6" spans="1:31" s="55" customFormat="1" ht="20.25" customHeight="1">
      <c r="B6" s="77" t="s">
        <v>206</v>
      </c>
      <c r="C6" s="77"/>
      <c r="D6" s="77"/>
      <c r="E6" s="77"/>
      <c r="F6" s="77"/>
      <c r="G6" s="77"/>
      <c r="H6" s="77"/>
      <c r="I6" s="77"/>
      <c r="J6" s="77"/>
      <c r="K6" s="63"/>
      <c r="L6" s="56"/>
      <c r="M6" s="56"/>
      <c r="N6" s="56"/>
      <c r="O6" s="56"/>
      <c r="P6" s="57"/>
      <c r="Q6" s="58"/>
      <c r="R6" s="59"/>
      <c r="S6" s="59"/>
      <c r="T6" s="60"/>
      <c r="U6" s="57"/>
      <c r="V6" s="59"/>
      <c r="W6" s="69"/>
      <c r="X6" s="56"/>
      <c r="Y6" s="61"/>
      <c r="Z6" s="61"/>
      <c r="AA6" s="56"/>
      <c r="AB6" s="62"/>
      <c r="AC6" s="59"/>
      <c r="AD6" s="56"/>
      <c r="AE6" s="56"/>
    </row>
    <row r="7" spans="1:31" s="55" customFormat="1">
      <c r="B7" s="77" t="s">
        <v>207</v>
      </c>
      <c r="C7" s="77"/>
      <c r="D7" s="77"/>
      <c r="E7" s="77"/>
      <c r="F7" s="77"/>
      <c r="G7" s="77"/>
      <c r="H7" s="77"/>
      <c r="I7" s="77"/>
      <c r="J7" s="77"/>
      <c r="K7" s="63"/>
      <c r="L7" s="56"/>
      <c r="M7" s="56"/>
      <c r="N7" s="56"/>
      <c r="O7" s="56"/>
      <c r="P7" s="57"/>
      <c r="Q7" s="58"/>
      <c r="R7" s="59"/>
      <c r="S7" s="59"/>
      <c r="T7" s="60"/>
      <c r="U7" s="57"/>
      <c r="V7" s="59"/>
      <c r="W7" s="69"/>
      <c r="X7" s="56"/>
      <c r="Y7" s="61"/>
      <c r="Z7" s="61"/>
      <c r="AA7" s="56"/>
      <c r="AB7" s="62"/>
      <c r="AC7" s="59"/>
      <c r="AD7" s="56"/>
      <c r="AE7" s="56"/>
    </row>
    <row r="8" spans="1:31" s="55" customFormat="1" ht="18" customHeight="1">
      <c r="B8" s="63" t="s">
        <v>221</v>
      </c>
      <c r="C8" s="56"/>
      <c r="D8" s="56"/>
      <c r="E8" s="56"/>
      <c r="F8" s="56"/>
      <c r="G8" s="59"/>
      <c r="H8" s="56"/>
      <c r="I8" s="56"/>
      <c r="J8" s="56"/>
      <c r="K8" s="56"/>
      <c r="L8" s="56"/>
      <c r="M8" s="56"/>
      <c r="N8" s="56"/>
      <c r="O8" s="56"/>
      <c r="P8" s="57"/>
      <c r="Q8" s="58"/>
      <c r="R8" s="59"/>
      <c r="S8" s="59"/>
      <c r="T8" s="60"/>
      <c r="U8" s="57"/>
      <c r="V8" s="59"/>
      <c r="W8" s="69"/>
      <c r="X8" s="56"/>
      <c r="Y8" s="61"/>
      <c r="Z8" s="61"/>
      <c r="AA8" s="56"/>
      <c r="AB8" s="62"/>
      <c r="AC8" s="59"/>
      <c r="AD8" s="56"/>
      <c r="AE8" s="56"/>
    </row>
    <row r="9" spans="1:31" s="55" customFormat="1" ht="21">
      <c r="A9" s="64"/>
      <c r="B9" s="65" t="s">
        <v>183</v>
      </c>
      <c r="C9" s="56"/>
      <c r="D9" s="56"/>
      <c r="E9" s="56"/>
      <c r="F9" s="56"/>
      <c r="G9" s="59"/>
      <c r="H9" s="56"/>
      <c r="I9" s="56"/>
      <c r="J9" s="56"/>
      <c r="K9" s="56"/>
      <c r="L9" s="56"/>
      <c r="M9" s="56"/>
      <c r="N9" s="56"/>
      <c r="O9" s="56"/>
      <c r="P9" s="57"/>
      <c r="Q9" s="58"/>
      <c r="R9" s="59"/>
      <c r="S9" s="59"/>
      <c r="T9" s="60"/>
      <c r="U9" s="57"/>
      <c r="V9" s="59"/>
      <c r="W9" s="69"/>
      <c r="X9" s="56"/>
      <c r="Y9" s="61"/>
      <c r="Z9" s="61"/>
      <c r="AA9" s="56"/>
      <c r="AB9" s="62"/>
      <c r="AC9" s="59"/>
      <c r="AD9" s="56"/>
      <c r="AE9" s="56"/>
    </row>
    <row r="10" spans="1:31" s="55" customFormat="1" ht="15.75" customHeight="1">
      <c r="A10" s="64"/>
      <c r="B10" s="66" t="s">
        <v>186</v>
      </c>
      <c r="C10" s="56"/>
      <c r="D10" s="56"/>
      <c r="E10" s="56"/>
      <c r="F10" s="56"/>
      <c r="G10" s="59"/>
      <c r="H10" s="56"/>
      <c r="I10" s="56"/>
      <c r="J10" s="56"/>
      <c r="K10" s="56"/>
      <c r="L10" s="56"/>
      <c r="M10" s="56"/>
      <c r="N10" s="56"/>
      <c r="O10" s="56"/>
      <c r="P10" s="57"/>
      <c r="Q10" s="58"/>
      <c r="R10" s="59"/>
      <c r="S10" s="59"/>
      <c r="T10" s="60"/>
      <c r="U10" s="57"/>
      <c r="V10" s="59"/>
      <c r="W10" s="69"/>
      <c r="X10" s="56"/>
      <c r="Y10" s="61"/>
      <c r="Z10" s="61"/>
      <c r="AA10" s="56"/>
      <c r="AB10" s="62"/>
      <c r="AC10" s="59"/>
      <c r="AD10" s="56"/>
      <c r="AE10" s="56"/>
    </row>
    <row r="11" spans="1:31" s="55" customFormat="1">
      <c r="B11" s="66" t="s">
        <v>185</v>
      </c>
      <c r="C11" s="56"/>
      <c r="D11" s="56"/>
      <c r="E11" s="56"/>
      <c r="F11" s="56"/>
      <c r="G11" s="59"/>
      <c r="H11" s="56"/>
      <c r="I11" s="56"/>
      <c r="J11" s="56"/>
      <c r="K11" s="56"/>
      <c r="L11" s="56"/>
      <c r="M11" s="56"/>
      <c r="N11" s="56"/>
      <c r="O11" s="56"/>
      <c r="P11" s="57"/>
      <c r="Q11" s="58"/>
      <c r="R11" s="59"/>
      <c r="S11" s="59"/>
      <c r="T11" s="60"/>
      <c r="U11" s="57"/>
      <c r="V11" s="59"/>
      <c r="W11" s="69"/>
      <c r="X11" s="56"/>
      <c r="Y11" s="61"/>
      <c r="Z11" s="61"/>
      <c r="AA11" s="56"/>
      <c r="AB11" s="62"/>
      <c r="AC11" s="59"/>
      <c r="AD11" s="56"/>
      <c r="AE11" s="56"/>
    </row>
    <row r="12" spans="1:31" s="55" customFormat="1">
      <c r="B12" s="66" t="s">
        <v>184</v>
      </c>
      <c r="C12" s="56"/>
      <c r="D12" s="56"/>
      <c r="E12" s="56"/>
      <c r="F12" s="56"/>
      <c r="G12" s="59"/>
      <c r="H12" s="56"/>
      <c r="I12" s="56"/>
      <c r="J12" s="56"/>
      <c r="K12" s="56"/>
      <c r="L12" s="56"/>
      <c r="M12" s="56"/>
      <c r="N12" s="56"/>
      <c r="O12" s="56"/>
      <c r="P12" s="57"/>
      <c r="Q12" s="58"/>
      <c r="R12" s="59"/>
      <c r="S12" s="59"/>
      <c r="T12" s="60"/>
      <c r="U12" s="57"/>
      <c r="V12" s="59"/>
      <c r="W12" s="69"/>
      <c r="X12" s="56"/>
      <c r="Y12" s="61"/>
      <c r="Z12" s="61"/>
      <c r="AA12" s="56"/>
      <c r="AB12" s="62"/>
      <c r="AC12" s="59"/>
      <c r="AD12" s="56"/>
      <c r="AE12" s="56"/>
    </row>
    <row r="13" spans="1:31" s="55" customFormat="1">
      <c r="B13" s="66" t="s">
        <v>189</v>
      </c>
      <c r="C13" s="56"/>
      <c r="D13" s="56"/>
      <c r="E13" s="56"/>
      <c r="F13" s="56"/>
      <c r="G13" s="59"/>
      <c r="H13" s="56"/>
      <c r="I13" s="56"/>
      <c r="J13" s="56"/>
      <c r="K13" s="56"/>
      <c r="L13" s="56"/>
      <c r="M13" s="56"/>
      <c r="N13" s="56"/>
      <c r="O13" s="56"/>
      <c r="P13" s="57"/>
      <c r="Q13" s="58"/>
      <c r="R13" s="59"/>
      <c r="S13" s="59"/>
      <c r="T13" s="60"/>
      <c r="U13" s="57"/>
      <c r="V13" s="59"/>
      <c r="W13" s="69"/>
      <c r="X13" s="56"/>
      <c r="Y13" s="61"/>
      <c r="Z13" s="61"/>
      <c r="AA13" s="56"/>
      <c r="AB13" s="62"/>
      <c r="AC13" s="59"/>
      <c r="AD13" s="56"/>
      <c r="AE13" s="56"/>
    </row>
    <row r="15" spans="1:31" s="2" customFormat="1" ht="77.25">
      <c r="A15" s="2" t="s">
        <v>202</v>
      </c>
      <c r="B15" s="2" t="s">
        <v>162</v>
      </c>
      <c r="C15" s="2" t="s">
        <v>14</v>
      </c>
      <c r="D15" s="2" t="s">
        <v>8</v>
      </c>
      <c r="E15" s="2" t="s">
        <v>201</v>
      </c>
      <c r="F15" s="2" t="s">
        <v>200</v>
      </c>
      <c r="G15" s="7" t="s">
        <v>1</v>
      </c>
      <c r="H15" s="2" t="s">
        <v>2</v>
      </c>
      <c r="I15" s="2" t="s">
        <v>97</v>
      </c>
      <c r="J15" s="2" t="s">
        <v>96</v>
      </c>
      <c r="K15" s="2" t="s">
        <v>199</v>
      </c>
      <c r="L15" s="2" t="s">
        <v>198</v>
      </c>
      <c r="M15" s="2" t="s">
        <v>176</v>
      </c>
      <c r="N15" s="2" t="s">
        <v>169</v>
      </c>
      <c r="O15" s="2" t="s">
        <v>193</v>
      </c>
      <c r="P15" s="23" t="s">
        <v>9</v>
      </c>
      <c r="Q15" s="52" t="s">
        <v>11</v>
      </c>
      <c r="R15" s="7" t="s">
        <v>197</v>
      </c>
      <c r="S15" s="7" t="s">
        <v>4</v>
      </c>
      <c r="T15" s="20" t="s">
        <v>12</v>
      </c>
      <c r="U15" s="17" t="s">
        <v>6</v>
      </c>
      <c r="V15" s="16" t="s">
        <v>5</v>
      </c>
      <c r="W15" s="70" t="s">
        <v>41</v>
      </c>
      <c r="X15" s="2" t="s">
        <v>7</v>
      </c>
      <c r="Y15" s="38" t="s">
        <v>3</v>
      </c>
      <c r="Z15" s="38" t="s">
        <v>137</v>
      </c>
      <c r="AA15" s="2" t="s">
        <v>196</v>
      </c>
      <c r="AB15" s="36" t="s">
        <v>195</v>
      </c>
      <c r="AC15" s="7" t="s">
        <v>194</v>
      </c>
      <c r="AE15" s="54"/>
    </row>
    <row r="16" spans="1:31" s="4" customFormat="1">
      <c r="A16" s="4" t="s">
        <v>42</v>
      </c>
      <c r="B16" s="11" t="s">
        <v>163</v>
      </c>
      <c r="C16" s="11" t="s">
        <v>44</v>
      </c>
      <c r="D16" s="11">
        <f>1150+273</f>
        <v>1423</v>
      </c>
      <c r="E16" s="5">
        <v>5.21</v>
      </c>
      <c r="F16" s="9">
        <v>155</v>
      </c>
      <c r="G16" s="5">
        <v>2.56</v>
      </c>
      <c r="H16" s="11">
        <v>91</v>
      </c>
      <c r="I16" s="11"/>
      <c r="J16" s="11">
        <v>20</v>
      </c>
      <c r="K16" s="11" t="s">
        <v>10</v>
      </c>
      <c r="L16" s="11" t="s">
        <v>43</v>
      </c>
      <c r="M16" s="11" t="s">
        <v>178</v>
      </c>
      <c r="N16" s="11"/>
      <c r="O16" s="11">
        <v>110</v>
      </c>
      <c r="P16" s="19">
        <v>53</v>
      </c>
      <c r="Q16" s="50">
        <f>((1-(Y16/100)^(1/3))/(1-(Y16/100))^(1/3))*(((4*PI())/3)*P16)^(-1/3)</f>
        <v>0.14147283979150452</v>
      </c>
      <c r="R16" s="13">
        <f>0.017+0.059*H16-2.04*10^(-4)*H16^2+3.42*10^(-7)*H16^3</f>
        <v>3.954397282</v>
      </c>
      <c r="S16" s="13">
        <f>-7.11-2.07*LOG(R16)-((4827-4620*LOG(R16))/D16)</f>
        <v>-9.7995676164770842</v>
      </c>
      <c r="T16" s="22">
        <f>10^S16*10^6</f>
        <v>1.5864718976415636E-4</v>
      </c>
      <c r="U16" s="19">
        <f>((O16-H16)/G16)+J16</f>
        <v>27.421875</v>
      </c>
      <c r="V16" s="13">
        <f>Q16^2/T16</f>
        <v>126.1576989067767</v>
      </c>
      <c r="W16" s="71">
        <f t="shared" ref="W16:W24" si="0">V16/U16</f>
        <v>4.6006226381958459</v>
      </c>
      <c r="X16" s="11" t="str">
        <f t="shared" ref="X16:X24" si="1">IF(W16&lt;1,"YES","NO")</f>
        <v>NO</v>
      </c>
      <c r="Y16" s="29">
        <v>0.3</v>
      </c>
      <c r="Z16" s="29" t="s">
        <v>138</v>
      </c>
      <c r="AA16" s="32">
        <v>129.85</v>
      </c>
      <c r="AB16" s="37">
        <v>2.1886646504631644</v>
      </c>
      <c r="AC16" s="13">
        <f>((AB16/18.0153)*AA16*((E16/100)-(R16/100))/(1+((AB16/18.0153)*AA16*((E16/100-R16/100)))))*100</f>
        <v>16.532843178576716</v>
      </c>
      <c r="AD16" s="11"/>
      <c r="AE16" s="11"/>
    </row>
    <row r="17" spans="1:33" s="4" customFormat="1">
      <c r="A17" s="4" t="s">
        <v>42</v>
      </c>
      <c r="B17" s="11" t="s">
        <v>163</v>
      </c>
      <c r="C17" s="11" t="s">
        <v>45</v>
      </c>
      <c r="D17" s="11">
        <f t="shared" ref="D17:D22" si="2">1150+273</f>
        <v>1423</v>
      </c>
      <c r="E17" s="5">
        <v>5.33</v>
      </c>
      <c r="F17" s="9">
        <v>161</v>
      </c>
      <c r="G17" s="5">
        <v>3.95</v>
      </c>
      <c r="H17" s="11">
        <v>82</v>
      </c>
      <c r="I17" s="11"/>
      <c r="J17" s="11">
        <v>25</v>
      </c>
      <c r="K17" s="11" t="s">
        <v>10</v>
      </c>
      <c r="L17" s="11" t="s">
        <v>43</v>
      </c>
      <c r="M17" s="11" t="s">
        <v>178</v>
      </c>
      <c r="N17" s="11"/>
      <c r="O17" s="11">
        <v>110</v>
      </c>
      <c r="P17" s="19">
        <v>265</v>
      </c>
      <c r="Q17" s="50">
        <f t="shared" ref="Q17:Q24" si="3">((1-(Y17/100)^(1/3))/(1-(Y17/100))^(1/3))*(((4*PI())/3)*P17)^(-1/3)</f>
        <v>8.8452086911716868E-2</v>
      </c>
      <c r="R17" s="13">
        <f t="shared" ref="R17:R22" si="4">0.017+0.059*H17-2.04*10^(-4)*H17^2+3.42*10^(-7)*H17^3</f>
        <v>3.6718718560000005</v>
      </c>
      <c r="S17" s="13">
        <f t="shared" ref="S17:S24" si="5">-7.11-2.07*LOG(R17)-((4827-4620*LOG(R17))/D17)</f>
        <v>-9.8374476397525772</v>
      </c>
      <c r="T17" s="22">
        <f t="shared" ref="T17:T24" si="6">10^S17*10^6</f>
        <v>1.4539596701258347E-4</v>
      </c>
      <c r="U17" s="19">
        <f t="shared" ref="U17:U24" si="7">((O17-H17)/G17)+J17</f>
        <v>32.088607594936711</v>
      </c>
      <c r="V17" s="13">
        <f t="shared" ref="V17:V24" si="8">Q17^2/T17</f>
        <v>53.810101062574844</v>
      </c>
      <c r="W17" s="71">
        <f t="shared" si="0"/>
        <v>1.6769222816344822</v>
      </c>
      <c r="X17" s="11" t="str">
        <f t="shared" si="1"/>
        <v>NO</v>
      </c>
      <c r="Y17" s="29">
        <v>0.06</v>
      </c>
      <c r="Z17" s="29" t="s">
        <v>138</v>
      </c>
      <c r="AA17" s="32">
        <v>143.80000000000001</v>
      </c>
      <c r="AB17" s="37">
        <v>2.1987071535273075</v>
      </c>
      <c r="AC17" s="13">
        <f t="shared" ref="AC17:AC79" si="9">((AB17/18.0153)*AA17*((E17/100)-(R17/100))/(1+((AB17/18.0153)*AA17*((E17/100-R17/100)))))*100</f>
        <v>22.541063301877841</v>
      </c>
      <c r="AD17" s="11"/>
      <c r="AE17" s="11"/>
    </row>
    <row r="18" spans="1:33" s="4" customFormat="1">
      <c r="A18" s="4" t="s">
        <v>42</v>
      </c>
      <c r="B18" s="11" t="s">
        <v>163</v>
      </c>
      <c r="C18" s="11" t="s">
        <v>46</v>
      </c>
      <c r="D18" s="11">
        <f t="shared" si="2"/>
        <v>1423</v>
      </c>
      <c r="E18" s="5">
        <v>5.16</v>
      </c>
      <c r="F18" s="9">
        <v>160</v>
      </c>
      <c r="G18" s="5">
        <v>3.42</v>
      </c>
      <c r="H18" s="11">
        <v>74.5</v>
      </c>
      <c r="I18" s="11"/>
      <c r="J18" s="11">
        <v>20</v>
      </c>
      <c r="K18" s="11" t="s">
        <v>10</v>
      </c>
      <c r="L18" s="11" t="s">
        <v>43</v>
      </c>
      <c r="M18" s="11" t="s">
        <v>178</v>
      </c>
      <c r="N18" s="11"/>
      <c r="O18" s="11">
        <v>110</v>
      </c>
      <c r="P18" s="19">
        <v>22.8</v>
      </c>
      <c r="Q18" s="50">
        <f t="shared" si="3"/>
        <v>0.1509439267084226</v>
      </c>
      <c r="R18" s="13">
        <f t="shared" si="4"/>
        <v>3.4216638197500004</v>
      </c>
      <c r="S18" s="13">
        <f t="shared" si="5"/>
        <v>-9.8735125398629648</v>
      </c>
      <c r="T18" s="22">
        <f t="shared" si="6"/>
        <v>1.3380965782597572E-4</v>
      </c>
      <c r="U18" s="19">
        <f t="shared" si="7"/>
        <v>30.380116959064328</v>
      </c>
      <c r="V18" s="13">
        <f t="shared" si="8"/>
        <v>170.27223131972403</v>
      </c>
      <c r="W18" s="71">
        <f t="shared" si="0"/>
        <v>5.6047259972421193</v>
      </c>
      <c r="X18" s="11" t="str">
        <f t="shared" si="1"/>
        <v>NO</v>
      </c>
      <c r="Y18" s="29">
        <v>3.2</v>
      </c>
      <c r="Z18" s="29" t="s">
        <v>138</v>
      </c>
      <c r="AA18" s="32">
        <v>158.05000000000001</v>
      </c>
      <c r="AB18" s="37">
        <v>2.2078379887755495</v>
      </c>
      <c r="AC18" s="13">
        <f>((AB18/18.0153)*AA18*((E18/100)-(R18/100))/(1+((AB18/18.0153)*AA18*((E18/100-R18/100)))))*100</f>
        <v>25.189369085363072</v>
      </c>
      <c r="AD18" s="11"/>
      <c r="AE18" s="11"/>
    </row>
    <row r="19" spans="1:33" s="4" customFormat="1">
      <c r="A19" s="4" t="s">
        <v>42</v>
      </c>
      <c r="B19" s="11" t="s">
        <v>163</v>
      </c>
      <c r="C19" s="11" t="s">
        <v>47</v>
      </c>
      <c r="D19" s="11">
        <f t="shared" si="2"/>
        <v>1423</v>
      </c>
      <c r="E19" s="5">
        <v>5.52</v>
      </c>
      <c r="F19" s="9">
        <v>161</v>
      </c>
      <c r="G19" s="5">
        <v>4.7</v>
      </c>
      <c r="H19" s="11">
        <v>67</v>
      </c>
      <c r="I19" s="11"/>
      <c r="J19" s="11">
        <v>25</v>
      </c>
      <c r="K19" s="11" t="s">
        <v>10</v>
      </c>
      <c r="L19" s="11" t="s">
        <v>43</v>
      </c>
      <c r="M19" s="11" t="s">
        <v>178</v>
      </c>
      <c r="N19" s="11"/>
      <c r="O19" s="11">
        <v>110</v>
      </c>
      <c r="P19" s="19">
        <v>28.3</v>
      </c>
      <c r="Q19" s="50">
        <f t="shared" si="3"/>
        <v>0.11502031429794675</v>
      </c>
      <c r="R19" s="13">
        <f t="shared" si="4"/>
        <v>3.1571049459999996</v>
      </c>
      <c r="S19" s="13">
        <f t="shared" si="5"/>
        <v>-9.9146348981962404</v>
      </c>
      <c r="T19" s="22">
        <f t="shared" si="6"/>
        <v>1.2172088513092264E-4</v>
      </c>
      <c r="U19" s="19">
        <f t="shared" si="7"/>
        <v>34.148936170212764</v>
      </c>
      <c r="V19" s="13">
        <f t="shared" si="8"/>
        <v>108.68860086721071</v>
      </c>
      <c r="W19" s="71">
        <f t="shared" si="0"/>
        <v>3.1827814584167622</v>
      </c>
      <c r="X19" s="11" t="str">
        <f t="shared" si="1"/>
        <v>NO</v>
      </c>
      <c r="Y19" s="29">
        <v>9.3000000000000007</v>
      </c>
      <c r="Z19" s="29" t="s">
        <v>138</v>
      </c>
      <c r="AA19" s="32">
        <v>175.57</v>
      </c>
      <c r="AB19" s="37">
        <v>2.2177298454819865</v>
      </c>
      <c r="AC19" s="13">
        <f t="shared" si="9"/>
        <v>33.805315908320502</v>
      </c>
      <c r="AD19" s="11"/>
      <c r="AE19" s="11"/>
    </row>
    <row r="20" spans="1:33" s="4" customFormat="1">
      <c r="A20" s="4" t="s">
        <v>42</v>
      </c>
      <c r="B20" s="11" t="s">
        <v>163</v>
      </c>
      <c r="C20" s="11" t="s">
        <v>48</v>
      </c>
      <c r="D20" s="11">
        <f t="shared" si="2"/>
        <v>1423</v>
      </c>
      <c r="E20" s="5">
        <f>0.017+0.059*150-2.04*10^(-4)*150^2+3.42*10^(-7)*150^3</f>
        <v>5.4312499999999986</v>
      </c>
      <c r="F20" s="9">
        <v>160</v>
      </c>
      <c r="G20" s="5">
        <v>3.2</v>
      </c>
      <c r="H20" s="11">
        <v>48</v>
      </c>
      <c r="I20" s="11"/>
      <c r="J20" s="11">
        <v>10</v>
      </c>
      <c r="K20" s="11" t="s">
        <v>10</v>
      </c>
      <c r="L20" s="11" t="s">
        <v>43</v>
      </c>
      <c r="M20" s="11" t="s">
        <v>178</v>
      </c>
      <c r="N20" s="11"/>
      <c r="O20" s="11">
        <v>110</v>
      </c>
      <c r="P20" s="19">
        <v>476</v>
      </c>
      <c r="Q20" s="50">
        <f t="shared" si="3"/>
        <v>2.8551711538888823E-2</v>
      </c>
      <c r="R20" s="13">
        <f t="shared" si="4"/>
        <v>2.4168064639999995</v>
      </c>
      <c r="S20" s="13">
        <f t="shared" si="5"/>
        <v>-10.051183161541541</v>
      </c>
      <c r="T20" s="22">
        <f t="shared" si="6"/>
        <v>8.8882618077071275E-5</v>
      </c>
      <c r="U20" s="19">
        <f t="shared" si="7"/>
        <v>29.375</v>
      </c>
      <c r="V20" s="13">
        <f t="shared" si="8"/>
        <v>9.1716496367495211</v>
      </c>
      <c r="W20" s="71">
        <f t="shared" si="0"/>
        <v>0.31222637061274966</v>
      </c>
      <c r="X20" s="11" t="str">
        <f t="shared" si="1"/>
        <v>YES</v>
      </c>
      <c r="Y20" s="29">
        <v>32</v>
      </c>
      <c r="Z20" s="29" t="s">
        <v>138</v>
      </c>
      <c r="AA20" s="32">
        <v>244.81</v>
      </c>
      <c r="AB20" s="37">
        <v>2.24667788627292</v>
      </c>
      <c r="AC20" s="13">
        <f t="shared" si="9"/>
        <v>47.925159548713701</v>
      </c>
      <c r="AD20" s="11"/>
      <c r="AE20" s="19"/>
      <c r="AF20" s="11"/>
      <c r="AG20" s="11"/>
    </row>
    <row r="21" spans="1:33" s="4" customFormat="1">
      <c r="A21" s="4" t="s">
        <v>42</v>
      </c>
      <c r="B21" s="11" t="s">
        <v>163</v>
      </c>
      <c r="C21" s="11" t="s">
        <v>49</v>
      </c>
      <c r="D21" s="11">
        <f t="shared" si="2"/>
        <v>1423</v>
      </c>
      <c r="E21" s="5">
        <v>5.42</v>
      </c>
      <c r="F21" s="9">
        <v>161</v>
      </c>
      <c r="G21" s="5">
        <v>5.7</v>
      </c>
      <c r="H21" s="11">
        <v>47</v>
      </c>
      <c r="I21" s="11"/>
      <c r="J21" s="11">
        <v>25</v>
      </c>
      <c r="K21" s="11" t="s">
        <v>10</v>
      </c>
      <c r="L21" s="11" t="s">
        <v>43</v>
      </c>
      <c r="M21" s="11" t="s">
        <v>178</v>
      </c>
      <c r="N21" s="11"/>
      <c r="O21" s="11">
        <v>110</v>
      </c>
      <c r="P21" s="19">
        <v>460</v>
      </c>
      <c r="Q21" s="50">
        <f t="shared" si="3"/>
        <v>2.9393616183378074E-2</v>
      </c>
      <c r="R21" s="13">
        <f t="shared" si="4"/>
        <v>2.3748714659999997</v>
      </c>
      <c r="S21" s="13">
        <f t="shared" si="5"/>
        <v>-10.060127868636997</v>
      </c>
      <c r="T21" s="22">
        <f t="shared" si="6"/>
        <v>8.7070719127204811E-5</v>
      </c>
      <c r="U21" s="19">
        <f t="shared" si="7"/>
        <v>36.05263157894737</v>
      </c>
      <c r="V21" s="13">
        <f t="shared" si="8"/>
        <v>9.9227924266195444</v>
      </c>
      <c r="W21" s="71">
        <f t="shared" si="0"/>
        <v>0.27523073884054211</v>
      </c>
      <c r="X21" s="11" t="str">
        <f t="shared" si="1"/>
        <v>YES</v>
      </c>
      <c r="Y21" s="29">
        <v>31</v>
      </c>
      <c r="Z21" s="29" t="s">
        <v>138</v>
      </c>
      <c r="AA21" s="32">
        <v>250.02</v>
      </c>
      <c r="AB21" s="37">
        <v>2.2483729733271369</v>
      </c>
      <c r="AC21" s="13">
        <f t="shared" si="9"/>
        <v>48.722759805816494</v>
      </c>
      <c r="AD21" s="11"/>
      <c r="AE21" s="19"/>
      <c r="AF21" s="11"/>
      <c r="AG21" s="11"/>
    </row>
    <row r="22" spans="1:33" s="4" customFormat="1">
      <c r="A22" s="4" t="s">
        <v>42</v>
      </c>
      <c r="B22" s="11" t="s">
        <v>163</v>
      </c>
      <c r="C22" s="11" t="s">
        <v>50</v>
      </c>
      <c r="D22" s="11">
        <f t="shared" si="2"/>
        <v>1423</v>
      </c>
      <c r="E22" s="5">
        <f>0.017+0.059*150-2.04*10^(-4)*150^2+3.42*10^(-7)*150^3</f>
        <v>5.4312499999999986</v>
      </c>
      <c r="F22" s="9">
        <v>161</v>
      </c>
      <c r="G22" s="5">
        <v>3.25</v>
      </c>
      <c r="H22" s="11">
        <v>31</v>
      </c>
      <c r="I22" s="11"/>
      <c r="J22" s="11">
        <v>10</v>
      </c>
      <c r="K22" s="11" t="s">
        <v>10</v>
      </c>
      <c r="L22" s="11" t="s">
        <v>43</v>
      </c>
      <c r="M22" s="11" t="s">
        <v>178</v>
      </c>
      <c r="N22" s="11"/>
      <c r="O22" s="11">
        <v>110</v>
      </c>
      <c r="P22" s="19">
        <v>76</v>
      </c>
      <c r="Q22" s="50">
        <f t="shared" si="3"/>
        <v>4.8192612316844005E-2</v>
      </c>
      <c r="R22" s="13">
        <f t="shared" si="4"/>
        <v>1.6601445219999997</v>
      </c>
      <c r="S22" s="13">
        <f t="shared" si="5"/>
        <v>-10.243091997206562</v>
      </c>
      <c r="T22" s="22">
        <f t="shared" si="6"/>
        <v>5.71357592375174E-5</v>
      </c>
      <c r="U22" s="19">
        <f t="shared" si="7"/>
        <v>34.307692307692307</v>
      </c>
      <c r="V22" s="13">
        <f t="shared" si="8"/>
        <v>40.649287117489969</v>
      </c>
      <c r="W22" s="71">
        <f t="shared" si="0"/>
        <v>1.1848446917654027</v>
      </c>
      <c r="X22" s="11" t="str">
        <f t="shared" si="1"/>
        <v>NO</v>
      </c>
      <c r="Y22" s="29">
        <v>37</v>
      </c>
      <c r="Z22" s="29" t="s">
        <v>138</v>
      </c>
      <c r="AA22" s="32">
        <v>317.72000000000003</v>
      </c>
      <c r="AB22" s="37">
        <v>2.2781710894703791</v>
      </c>
      <c r="AC22" s="13">
        <f t="shared" si="9"/>
        <v>60.241074534162642</v>
      </c>
      <c r="AD22" s="11"/>
      <c r="AE22" s="11"/>
    </row>
    <row r="23" spans="1:33" s="4" customFormat="1">
      <c r="A23" s="4" t="s">
        <v>42</v>
      </c>
      <c r="B23" s="11" t="s">
        <v>163</v>
      </c>
      <c r="C23" s="11" t="s">
        <v>51</v>
      </c>
      <c r="D23" s="11">
        <f>875+273</f>
        <v>1148</v>
      </c>
      <c r="E23" s="5">
        <v>5.36</v>
      </c>
      <c r="F23" s="9">
        <v>151</v>
      </c>
      <c r="G23" s="5">
        <v>13.4375</v>
      </c>
      <c r="H23" s="11">
        <v>43.5</v>
      </c>
      <c r="I23" s="11"/>
      <c r="J23" s="11">
        <v>37</v>
      </c>
      <c r="K23" s="11" t="s">
        <v>220</v>
      </c>
      <c r="L23" s="11" t="s">
        <v>219</v>
      </c>
      <c r="M23" s="11" t="s">
        <v>178</v>
      </c>
      <c r="N23" s="11"/>
      <c r="O23" s="11">
        <v>110</v>
      </c>
      <c r="P23" s="19">
        <v>26.6</v>
      </c>
      <c r="Q23" s="50">
        <f t="shared" si="3"/>
        <v>0.16358962687329698</v>
      </c>
      <c r="R23" s="13">
        <f>0.093+0.071*H23-2.73*10^(-4)*H23^2+4.02*10^(-7)*H23^3</f>
        <v>2.6980055257499997</v>
      </c>
      <c r="S23" s="13">
        <f t="shared" si="5"/>
        <v>-10.47227792169654</v>
      </c>
      <c r="T23" s="22">
        <f t="shared" si="6"/>
        <v>3.3707153462164845E-5</v>
      </c>
      <c r="U23" s="19">
        <f t="shared" si="7"/>
        <v>41.948837209302326</v>
      </c>
      <c r="V23" s="13">
        <f t="shared" si="8"/>
        <v>793.94322189156355</v>
      </c>
      <c r="W23" s="71">
        <f t="shared" si="0"/>
        <v>18.92646554015813</v>
      </c>
      <c r="X23" s="11" t="str">
        <f t="shared" si="1"/>
        <v>NO</v>
      </c>
      <c r="Y23" s="29">
        <v>1</v>
      </c>
      <c r="Z23" s="29" t="s">
        <v>138</v>
      </c>
      <c r="AA23" s="32">
        <v>208.42</v>
      </c>
      <c r="AB23" s="37">
        <v>2.2809210394688204</v>
      </c>
      <c r="AC23" s="13">
        <f t="shared" si="9"/>
        <v>41.26111680772344</v>
      </c>
      <c r="AD23" s="11"/>
      <c r="AE23" s="11"/>
    </row>
    <row r="24" spans="1:33" s="4" customFormat="1">
      <c r="A24" s="4" t="s">
        <v>42</v>
      </c>
      <c r="B24" s="11" t="s">
        <v>163</v>
      </c>
      <c r="C24" s="11" t="s">
        <v>52</v>
      </c>
      <c r="D24" s="11">
        <f>875+273</f>
        <v>1148</v>
      </c>
      <c r="E24" s="5">
        <v>5.39</v>
      </c>
      <c r="F24" s="9">
        <v>151</v>
      </c>
      <c r="G24" s="5">
        <v>10.833333333333334</v>
      </c>
      <c r="H24" s="11">
        <v>21</v>
      </c>
      <c r="I24" s="11"/>
      <c r="J24" s="11">
        <v>33</v>
      </c>
      <c r="K24" s="11" t="s">
        <v>220</v>
      </c>
      <c r="L24" s="11" t="s">
        <v>219</v>
      </c>
      <c r="M24" s="11" t="s">
        <v>178</v>
      </c>
      <c r="N24" s="11"/>
      <c r="O24" s="11">
        <v>110</v>
      </c>
      <c r="P24" s="19">
        <v>43000</v>
      </c>
      <c r="Q24" s="50">
        <f t="shared" si="3"/>
        <v>3.7464219976664939E-3</v>
      </c>
      <c r="R24" s="13">
        <f>0.093+0.071*H24-2.73*10^(-4)*H24^2+4.02*10^(-7)*H24^3</f>
        <v>1.4673299219999998</v>
      </c>
      <c r="S24" s="13">
        <f t="shared" si="5"/>
        <v>-10.989243576248384</v>
      </c>
      <c r="T24" s="22">
        <f t="shared" si="6"/>
        <v>1.0250768454843283E-5</v>
      </c>
      <c r="U24" s="19">
        <f t="shared" si="7"/>
        <v>41.215384615384615</v>
      </c>
      <c r="V24" s="13">
        <f t="shared" si="8"/>
        <v>1.3692317650554116</v>
      </c>
      <c r="W24" s="71">
        <f t="shared" si="0"/>
        <v>3.3221375411945413E-2</v>
      </c>
      <c r="X24" s="11" t="str">
        <f t="shared" si="1"/>
        <v>YES</v>
      </c>
      <c r="Y24" s="29">
        <v>60.2</v>
      </c>
      <c r="Z24" s="29" t="s">
        <v>138</v>
      </c>
      <c r="AA24" s="32">
        <v>442.56</v>
      </c>
      <c r="AB24" s="37">
        <v>2.3263160195736408</v>
      </c>
      <c r="AC24" s="13">
        <f t="shared" si="9"/>
        <v>69.15216802872412</v>
      </c>
      <c r="AD24" s="11"/>
      <c r="AE24" s="19"/>
      <c r="AF24" s="11"/>
      <c r="AG24" s="11"/>
    </row>
    <row r="25" spans="1:33" s="2" customFormat="1">
      <c r="G25" s="7"/>
      <c r="P25" s="23"/>
      <c r="Q25" s="50"/>
      <c r="R25" s="7"/>
      <c r="S25" s="13"/>
      <c r="T25" s="22"/>
      <c r="U25" s="19"/>
      <c r="V25" s="13"/>
      <c r="W25" s="71"/>
      <c r="X25" s="11"/>
      <c r="Y25" s="38"/>
      <c r="Z25" s="38"/>
      <c r="AB25" s="36"/>
      <c r="AC25" s="13"/>
      <c r="AD25" s="11"/>
      <c r="AE25" s="11"/>
    </row>
    <row r="26" spans="1:33" s="4" customFormat="1">
      <c r="A26" s="4" t="s">
        <v>13</v>
      </c>
      <c r="B26" s="11" t="s">
        <v>163</v>
      </c>
      <c r="C26" s="11" t="s">
        <v>15</v>
      </c>
      <c r="D26" s="11">
        <v>1323</v>
      </c>
      <c r="E26" s="5">
        <v>5.2854373541163957</v>
      </c>
      <c r="F26" s="9">
        <v>200</v>
      </c>
      <c r="G26" s="5">
        <v>0.17</v>
      </c>
      <c r="H26" s="11">
        <v>80</v>
      </c>
      <c r="I26" s="11"/>
      <c r="J26" s="11">
        <v>0</v>
      </c>
      <c r="K26" s="11" t="s">
        <v>10</v>
      </c>
      <c r="L26" s="11">
        <v>16</v>
      </c>
      <c r="M26" s="11" t="s">
        <v>175</v>
      </c>
      <c r="N26" s="11"/>
      <c r="O26" s="11">
        <v>110</v>
      </c>
      <c r="P26" s="19">
        <v>166733.62796303735</v>
      </c>
      <c r="Q26" s="50">
        <f>((1-(Y26/100)^(1/3))/(1-(Y26/100))^(1/3))*(((4*PI())/3)*P26)^(-1/3)</f>
        <v>9.3593170758824347E-3</v>
      </c>
      <c r="R26" s="13">
        <v>3.117646603138994</v>
      </c>
      <c r="S26" s="13">
        <f t="shared" ref="S26:S50" si="10">-7.11-2.07*LOG(R26)-((4827-4620*LOG(R26))/D26)</f>
        <v>-10.056272892902562</v>
      </c>
      <c r="T26" s="22">
        <f>10^S26*10^6</f>
        <v>8.7847034850563449E-5</v>
      </c>
      <c r="U26" s="19">
        <f t="shared" ref="U26:U52" si="11">((O26-H26)/G26)+J26</f>
        <v>176.47058823529412</v>
      </c>
      <c r="V26" s="13">
        <f t="shared" ref="V26:V50" si="12">Q26^2/T26</f>
        <v>0.99715165430359076</v>
      </c>
      <c r="W26" s="71">
        <f>V26/U26</f>
        <v>5.6505260410536808E-3</v>
      </c>
      <c r="X26" s="11" t="str">
        <f t="shared" ref="X26:X52" si="13">IF(W26&lt;1,"YES","NO")</f>
        <v>YES</v>
      </c>
      <c r="Y26" s="29">
        <v>0.5</v>
      </c>
      <c r="Z26" s="13">
        <v>0.15</v>
      </c>
      <c r="AA26" s="32">
        <v>134.57</v>
      </c>
      <c r="AB26" s="37">
        <v>2.2772785746633346</v>
      </c>
      <c r="AC26" s="13">
        <f t="shared" si="9"/>
        <v>26.941012897720185</v>
      </c>
      <c r="AD26" s="11"/>
      <c r="AE26" s="19"/>
      <c r="AF26" s="11"/>
      <c r="AG26" s="11"/>
    </row>
    <row r="27" spans="1:33" s="4" customFormat="1">
      <c r="A27" s="4" t="s">
        <v>13</v>
      </c>
      <c r="B27" s="11" t="s">
        <v>163</v>
      </c>
      <c r="C27" s="11" t="s">
        <v>16</v>
      </c>
      <c r="D27" s="11">
        <v>1323</v>
      </c>
      <c r="E27" s="5">
        <v>5.28</v>
      </c>
      <c r="F27" s="9">
        <v>200</v>
      </c>
      <c r="G27" s="5">
        <v>0.17</v>
      </c>
      <c r="H27" s="11">
        <v>80</v>
      </c>
      <c r="I27" s="11"/>
      <c r="J27" s="11">
        <v>0</v>
      </c>
      <c r="K27" s="11" t="s">
        <v>10</v>
      </c>
      <c r="L27" s="11">
        <v>16</v>
      </c>
      <c r="M27" s="11" t="s">
        <v>174</v>
      </c>
      <c r="N27" s="11"/>
      <c r="O27" s="11">
        <v>110</v>
      </c>
      <c r="P27" s="19">
        <v>49927.790385805652</v>
      </c>
      <c r="Q27" s="50">
        <f t="shared" ref="Q27:Q90" si="14">((1-(Y27/100)^(1/3))/(1-(Y27/100))^(1/3))*(((4*PI())/3)*P27)^(-1/3)</f>
        <v>1.1676655198070065E-2</v>
      </c>
      <c r="R27" s="13">
        <v>3.117646603138994</v>
      </c>
      <c r="S27" s="13">
        <f t="shared" si="10"/>
        <v>-10.056272892902562</v>
      </c>
      <c r="T27" s="22">
        <f t="shared" ref="T27:T50" si="15">10^S27*10^6</f>
        <v>8.7847034850563449E-5</v>
      </c>
      <c r="U27" s="19">
        <f t="shared" si="11"/>
        <v>176.47058823529412</v>
      </c>
      <c r="V27" s="13">
        <f t="shared" si="12"/>
        <v>1.5520646410724261</v>
      </c>
      <c r="W27" s="71">
        <f t="shared" ref="W27:W73" si="16">V27/U27</f>
        <v>8.7950329660770824E-3</v>
      </c>
      <c r="X27" s="11" t="str">
        <f t="shared" si="13"/>
        <v>YES</v>
      </c>
      <c r="Y27" s="29">
        <v>3.1</v>
      </c>
      <c r="Z27" s="13">
        <v>0.28000000000000003</v>
      </c>
      <c r="AA27" s="32">
        <v>134.57</v>
      </c>
      <c r="AB27" s="37">
        <v>2.2772785746633346</v>
      </c>
      <c r="AC27" s="13">
        <f t="shared" si="9"/>
        <v>26.891610116605875</v>
      </c>
      <c r="AD27" s="11"/>
      <c r="AE27" s="19"/>
      <c r="AF27" s="11"/>
      <c r="AG27" s="11"/>
    </row>
    <row r="28" spans="1:33" s="4" customFormat="1">
      <c r="A28" s="4" t="s">
        <v>13</v>
      </c>
      <c r="B28" s="11" t="s">
        <v>163</v>
      </c>
      <c r="C28" s="11" t="s">
        <v>17</v>
      </c>
      <c r="D28" s="11">
        <v>1323</v>
      </c>
      <c r="E28" s="5">
        <v>5.2864308342133004</v>
      </c>
      <c r="F28" s="9">
        <v>200</v>
      </c>
      <c r="G28" s="5">
        <v>0.17</v>
      </c>
      <c r="H28" s="11">
        <v>90</v>
      </c>
      <c r="I28" s="11"/>
      <c r="J28" s="11">
        <v>0</v>
      </c>
      <c r="K28" s="11" t="s">
        <v>10</v>
      </c>
      <c r="L28" s="11" t="s">
        <v>40</v>
      </c>
      <c r="M28" s="11" t="s">
        <v>40</v>
      </c>
      <c r="N28" s="11"/>
      <c r="O28" s="11">
        <v>110</v>
      </c>
      <c r="P28" s="19">
        <v>166015.64421010905</v>
      </c>
      <c r="Q28" s="50">
        <f t="shared" si="14"/>
        <v>8.82416308500787E-3</v>
      </c>
      <c r="R28" s="13">
        <v>3.3431056385704738</v>
      </c>
      <c r="S28" s="13">
        <f t="shared" si="10"/>
        <v>-10.01315135545277</v>
      </c>
      <c r="T28" s="22">
        <f t="shared" si="15"/>
        <v>9.701717949038391E-5</v>
      </c>
      <c r="U28" s="19">
        <f>((O28-H28)/G28)+J28</f>
        <v>117.64705882352941</v>
      </c>
      <c r="V28" s="13">
        <f t="shared" si="12"/>
        <v>0.80259861768640139</v>
      </c>
      <c r="W28" s="71">
        <f t="shared" si="16"/>
        <v>6.8220882503344125E-3</v>
      </c>
      <c r="X28" s="11" t="str">
        <f t="shared" si="13"/>
        <v>YES</v>
      </c>
      <c r="Y28" s="29">
        <v>1.08</v>
      </c>
      <c r="Z28" s="13">
        <v>0.21</v>
      </c>
      <c r="AA28" s="32">
        <v>119.72</v>
      </c>
      <c r="AB28" s="37">
        <v>2.2693422330359194</v>
      </c>
      <c r="AC28" s="13">
        <f t="shared" si="9"/>
        <v>22.664638903930946</v>
      </c>
      <c r="AD28" s="11"/>
      <c r="AE28" s="19"/>
      <c r="AF28" s="11"/>
      <c r="AG28" s="11"/>
    </row>
    <row r="29" spans="1:33" s="4" customFormat="1">
      <c r="A29" s="4" t="s">
        <v>13</v>
      </c>
      <c r="B29" s="11" t="s">
        <v>163</v>
      </c>
      <c r="C29" s="11" t="s">
        <v>18</v>
      </c>
      <c r="D29" s="11">
        <v>1323</v>
      </c>
      <c r="E29" s="5">
        <v>5.3155052035304928</v>
      </c>
      <c r="F29" s="9">
        <v>200</v>
      </c>
      <c r="G29" s="5">
        <v>0.17</v>
      </c>
      <c r="H29" s="11">
        <v>80</v>
      </c>
      <c r="I29" s="11"/>
      <c r="J29" s="11">
        <v>0</v>
      </c>
      <c r="K29" s="11" t="s">
        <v>10</v>
      </c>
      <c r="L29" s="11" t="s">
        <v>40</v>
      </c>
      <c r="M29" s="11" t="s">
        <v>40</v>
      </c>
      <c r="N29" s="11"/>
      <c r="O29" s="11">
        <v>110</v>
      </c>
      <c r="P29" s="19">
        <v>147763.17130337309</v>
      </c>
      <c r="Q29" s="50">
        <f t="shared" si="14"/>
        <v>8.6739183698757751E-3</v>
      </c>
      <c r="R29" s="13">
        <v>3.117646603138994</v>
      </c>
      <c r="S29" s="13">
        <f t="shared" si="10"/>
        <v>-10.056272892902562</v>
      </c>
      <c r="T29" s="22">
        <f t="shared" si="15"/>
        <v>8.7847034850563449E-5</v>
      </c>
      <c r="U29" s="19">
        <f t="shared" si="11"/>
        <v>176.47058823529412</v>
      </c>
      <c r="V29" s="13">
        <f t="shared" si="12"/>
        <v>0.85645303811624163</v>
      </c>
      <c r="W29" s="71">
        <f t="shared" si="16"/>
        <v>4.8532338826587024E-3</v>
      </c>
      <c r="X29" s="11" t="str">
        <f t="shared" si="13"/>
        <v>YES</v>
      </c>
      <c r="Y29" s="29">
        <v>1.87</v>
      </c>
      <c r="Z29" s="13">
        <v>0.15</v>
      </c>
      <c r="AA29" s="32">
        <v>134.57</v>
      </c>
      <c r="AB29" s="37">
        <v>2.2772785746633346</v>
      </c>
      <c r="AC29" s="13">
        <f t="shared" si="9"/>
        <v>27.213002768451648</v>
      </c>
      <c r="AD29" s="11"/>
      <c r="AE29" s="19"/>
      <c r="AF29" s="11"/>
      <c r="AG29" s="11"/>
    </row>
    <row r="30" spans="1:33" s="4" customFormat="1">
      <c r="A30" s="4" t="s">
        <v>13</v>
      </c>
      <c r="B30" s="11" t="s">
        <v>163</v>
      </c>
      <c r="C30" s="11" t="s">
        <v>19</v>
      </c>
      <c r="D30" s="11">
        <v>1323</v>
      </c>
      <c r="E30" s="5">
        <v>5.17</v>
      </c>
      <c r="F30" s="9">
        <v>200</v>
      </c>
      <c r="G30" s="5">
        <v>0.17</v>
      </c>
      <c r="H30" s="11">
        <v>100</v>
      </c>
      <c r="I30" s="11"/>
      <c r="J30" s="11">
        <v>0</v>
      </c>
      <c r="K30" s="11" t="s">
        <v>10</v>
      </c>
      <c r="L30" s="11">
        <v>44</v>
      </c>
      <c r="M30" s="11" t="s">
        <v>175</v>
      </c>
      <c r="N30" s="11"/>
      <c r="O30" s="11">
        <v>110</v>
      </c>
      <c r="P30" s="19">
        <v>140182.25002595512</v>
      </c>
      <c r="Q30" s="50">
        <f t="shared" si="14"/>
        <v>1.0751279065872307E-2</v>
      </c>
      <c r="R30" s="13">
        <v>3.5585669459600364</v>
      </c>
      <c r="S30" s="13">
        <f t="shared" si="10"/>
        <v>-9.9745778257729718</v>
      </c>
      <c r="T30" s="22">
        <f t="shared" si="15"/>
        <v>1.060283917976156E-4</v>
      </c>
      <c r="U30" s="19">
        <f t="shared" si="11"/>
        <v>58.823529411764703</v>
      </c>
      <c r="V30" s="13">
        <f t="shared" si="12"/>
        <v>1.0901797112314922</v>
      </c>
      <c r="W30" s="71">
        <f t="shared" si="16"/>
        <v>1.8533055090935367E-2</v>
      </c>
      <c r="X30" s="11" t="str">
        <f t="shared" si="13"/>
        <v>YES</v>
      </c>
      <c r="Y30" s="34">
        <v>0.1</v>
      </c>
      <c r="Z30" s="5">
        <v>0.01</v>
      </c>
      <c r="AA30" s="29">
        <v>107.93</v>
      </c>
      <c r="AB30" s="37">
        <v>2.2619556037279702</v>
      </c>
      <c r="AC30" s="13">
        <f t="shared" si="9"/>
        <v>17.923263941240425</v>
      </c>
      <c r="AD30" s="11"/>
      <c r="AE30" s="19"/>
      <c r="AF30" s="11"/>
      <c r="AG30" s="11"/>
    </row>
    <row r="31" spans="1:33" s="4" customFormat="1">
      <c r="A31" s="4" t="s">
        <v>13</v>
      </c>
      <c r="B31" s="11" t="s">
        <v>163</v>
      </c>
      <c r="C31" s="11" t="s">
        <v>20</v>
      </c>
      <c r="D31" s="11">
        <v>1323</v>
      </c>
      <c r="E31" s="5">
        <v>5.2</v>
      </c>
      <c r="F31" s="9">
        <v>200</v>
      </c>
      <c r="G31" s="5">
        <v>0.17</v>
      </c>
      <c r="H31" s="11">
        <v>90</v>
      </c>
      <c r="I31" s="11"/>
      <c r="J31" s="11">
        <v>0</v>
      </c>
      <c r="K31" s="11" t="s">
        <v>10</v>
      </c>
      <c r="L31" s="11">
        <v>44</v>
      </c>
      <c r="M31" s="11" t="s">
        <v>175</v>
      </c>
      <c r="N31" s="11"/>
      <c r="O31" s="11">
        <v>110</v>
      </c>
      <c r="P31" s="19">
        <v>95854.39838220425</v>
      </c>
      <c r="Q31" s="50">
        <f t="shared" si="14"/>
        <v>1.0579335296062413E-2</v>
      </c>
      <c r="R31" s="13">
        <v>3.3431056385704738</v>
      </c>
      <c r="S31" s="13">
        <f t="shared" si="10"/>
        <v>-10.01315135545277</v>
      </c>
      <c r="T31" s="22">
        <f t="shared" si="15"/>
        <v>9.701717949038391E-5</v>
      </c>
      <c r="U31" s="19">
        <f t="shared" si="11"/>
        <v>117.64705882352941</v>
      </c>
      <c r="V31" s="13">
        <f t="shared" si="12"/>
        <v>1.1536341902993112</v>
      </c>
      <c r="W31" s="71">
        <f t="shared" si="16"/>
        <v>9.8058906175441454E-3</v>
      </c>
      <c r="X31" s="11" t="str">
        <f t="shared" si="13"/>
        <v>YES</v>
      </c>
      <c r="Y31" s="29">
        <v>1.1000000000000001</v>
      </c>
      <c r="Z31" s="13">
        <v>0.11</v>
      </c>
      <c r="AA31" s="29">
        <v>119.72</v>
      </c>
      <c r="AB31" s="37">
        <v>2.2693422330359194</v>
      </c>
      <c r="AC31" s="13">
        <f t="shared" si="9"/>
        <v>21.87713962719463</v>
      </c>
      <c r="AD31" s="11"/>
      <c r="AE31" s="19"/>
      <c r="AF31" s="11"/>
      <c r="AG31" s="11"/>
    </row>
    <row r="32" spans="1:33" s="4" customFormat="1">
      <c r="A32" s="4" t="s">
        <v>13</v>
      </c>
      <c r="B32" s="11" t="s">
        <v>163</v>
      </c>
      <c r="C32" s="11" t="s">
        <v>21</v>
      </c>
      <c r="D32" s="11">
        <v>1323</v>
      </c>
      <c r="E32" s="5">
        <v>5.3</v>
      </c>
      <c r="F32" s="9">
        <v>200</v>
      </c>
      <c r="G32" s="5">
        <v>0.17</v>
      </c>
      <c r="H32" s="11">
        <v>80</v>
      </c>
      <c r="I32" s="11"/>
      <c r="J32" s="11">
        <v>0</v>
      </c>
      <c r="K32" s="11" t="s">
        <v>10</v>
      </c>
      <c r="L32" s="11">
        <v>44</v>
      </c>
      <c r="M32" s="11" t="s">
        <v>175</v>
      </c>
      <c r="N32" s="11"/>
      <c r="O32" s="11">
        <v>110</v>
      </c>
      <c r="P32" s="19">
        <v>174249.75798644725</v>
      </c>
      <c r="Q32" s="50">
        <f t="shared" si="14"/>
        <v>6.6891017698860822E-3</v>
      </c>
      <c r="R32" s="13">
        <v>3.117646603138994</v>
      </c>
      <c r="S32" s="13">
        <f t="shared" si="10"/>
        <v>-10.056272892902562</v>
      </c>
      <c r="T32" s="22">
        <f t="shared" si="15"/>
        <v>8.7847034850563449E-5</v>
      </c>
      <c r="U32" s="19">
        <f t="shared" si="11"/>
        <v>176.47058823529412</v>
      </c>
      <c r="V32" s="13">
        <f>Q32^2/T32</f>
        <v>0.50934083960838583</v>
      </c>
      <c r="W32" s="71">
        <f t="shared" si="16"/>
        <v>2.8862647577808532E-3</v>
      </c>
      <c r="X32" s="11" t="str">
        <f t="shared" si="13"/>
        <v>YES</v>
      </c>
      <c r="Y32" s="29">
        <v>7</v>
      </c>
      <c r="Z32" s="13">
        <v>0.67</v>
      </c>
      <c r="AA32" s="29">
        <v>134.57</v>
      </c>
      <c r="AB32" s="37">
        <v>2.2772785746633346</v>
      </c>
      <c r="AC32" s="13">
        <f t="shared" si="9"/>
        <v>27.072998090022516</v>
      </c>
      <c r="AD32" s="11"/>
      <c r="AE32" s="19"/>
      <c r="AF32" s="11"/>
      <c r="AG32" s="11"/>
    </row>
    <row r="33" spans="1:33" s="4" customFormat="1">
      <c r="A33" s="4" t="s">
        <v>13</v>
      </c>
      <c r="B33" s="11" t="s">
        <v>163</v>
      </c>
      <c r="C33" s="11" t="s">
        <v>22</v>
      </c>
      <c r="D33" s="11">
        <v>1323</v>
      </c>
      <c r="E33" s="5">
        <v>4.97</v>
      </c>
      <c r="F33" s="9">
        <v>200</v>
      </c>
      <c r="G33" s="5">
        <v>0.17</v>
      </c>
      <c r="H33" s="11">
        <v>80</v>
      </c>
      <c r="I33" s="11"/>
      <c r="J33" s="11">
        <v>0</v>
      </c>
      <c r="K33" s="11" t="s">
        <v>10</v>
      </c>
      <c r="L33" s="11">
        <v>44</v>
      </c>
      <c r="M33" s="11" t="s">
        <v>175</v>
      </c>
      <c r="N33" s="11"/>
      <c r="O33" s="11">
        <v>110</v>
      </c>
      <c r="P33" s="19">
        <v>148613.29147043431</v>
      </c>
      <c r="Q33" s="50">
        <f t="shared" si="14"/>
        <v>7.6626462843577227E-3</v>
      </c>
      <c r="R33" s="13">
        <v>3.117646603138994</v>
      </c>
      <c r="S33" s="13">
        <f t="shared" si="10"/>
        <v>-10.056272892902562</v>
      </c>
      <c r="T33" s="22">
        <f t="shared" si="15"/>
        <v>8.7847034850563449E-5</v>
      </c>
      <c r="U33" s="19">
        <f t="shared" si="11"/>
        <v>176.47058823529412</v>
      </c>
      <c r="V33" s="13">
        <f t="shared" si="12"/>
        <v>0.66839077925695756</v>
      </c>
      <c r="W33" s="71">
        <f t="shared" si="16"/>
        <v>3.7875477491227595E-3</v>
      </c>
      <c r="X33" s="11" t="str">
        <f t="shared" si="13"/>
        <v>YES</v>
      </c>
      <c r="Y33" s="29">
        <v>4.5</v>
      </c>
      <c r="Z33" s="13">
        <v>0.46</v>
      </c>
      <c r="AA33" s="29">
        <v>134.57</v>
      </c>
      <c r="AB33" s="37">
        <v>2.2772785746633346</v>
      </c>
      <c r="AC33" s="13">
        <f t="shared" si="9"/>
        <v>23.960086191294437</v>
      </c>
      <c r="AD33" s="11"/>
      <c r="AE33" s="19"/>
      <c r="AF33" s="11"/>
      <c r="AG33" s="11"/>
    </row>
    <row r="34" spans="1:33" s="4" customFormat="1">
      <c r="A34" s="4" t="s">
        <v>13</v>
      </c>
      <c r="B34" s="11" t="s">
        <v>163</v>
      </c>
      <c r="C34" s="11" t="s">
        <v>23</v>
      </c>
      <c r="D34" s="11">
        <v>1323</v>
      </c>
      <c r="E34" s="5">
        <v>5.33</v>
      </c>
      <c r="F34" s="9">
        <v>200</v>
      </c>
      <c r="G34" s="5">
        <v>0.17</v>
      </c>
      <c r="H34" s="11">
        <v>80</v>
      </c>
      <c r="I34" s="11"/>
      <c r="J34" s="11">
        <v>0</v>
      </c>
      <c r="K34" s="11" t="s">
        <v>10</v>
      </c>
      <c r="L34" s="11">
        <v>44</v>
      </c>
      <c r="M34" s="11" t="s">
        <v>175</v>
      </c>
      <c r="N34" s="11"/>
      <c r="O34" s="11">
        <v>110</v>
      </c>
      <c r="P34" s="19">
        <v>256000</v>
      </c>
      <c r="Q34" s="50">
        <f t="shared" si="14"/>
        <v>5.5638048331055883E-3</v>
      </c>
      <c r="R34" s="13">
        <v>3.117646603138994</v>
      </c>
      <c r="S34" s="13">
        <f t="shared" si="10"/>
        <v>-10.056272892902562</v>
      </c>
      <c r="T34" s="22">
        <f t="shared" si="15"/>
        <v>8.7847034850563449E-5</v>
      </c>
      <c r="U34" s="19">
        <f t="shared" si="11"/>
        <v>176.47058823529412</v>
      </c>
      <c r="V34" s="13">
        <f t="shared" si="12"/>
        <v>0.35238439491495882</v>
      </c>
      <c r="W34" s="71">
        <f t="shared" si="16"/>
        <v>1.9968449045181E-3</v>
      </c>
      <c r="X34" s="11" t="str">
        <f t="shared" si="13"/>
        <v>YES</v>
      </c>
      <c r="Y34" s="30">
        <v>9</v>
      </c>
      <c r="Z34" s="42">
        <v>1.1000000000000001</v>
      </c>
      <c r="AA34" s="29">
        <v>134.57</v>
      </c>
      <c r="AB34" s="37">
        <v>2.2772785746633346</v>
      </c>
      <c r="AC34" s="13">
        <f t="shared" si="9"/>
        <v>27.3433986629163</v>
      </c>
      <c r="AD34" s="11"/>
      <c r="AE34" s="19"/>
      <c r="AF34" s="11"/>
      <c r="AG34" s="11"/>
    </row>
    <row r="35" spans="1:33" s="4" customFormat="1">
      <c r="A35" s="4" t="s">
        <v>13</v>
      </c>
      <c r="B35" s="11" t="s">
        <v>163</v>
      </c>
      <c r="C35" s="11" t="s">
        <v>24</v>
      </c>
      <c r="D35" s="11">
        <v>1323</v>
      </c>
      <c r="E35" s="5">
        <v>5.46</v>
      </c>
      <c r="F35" s="9">
        <v>200</v>
      </c>
      <c r="G35" s="5">
        <v>0.17</v>
      </c>
      <c r="H35" s="11">
        <v>80</v>
      </c>
      <c r="I35" s="11"/>
      <c r="J35" s="11">
        <v>0</v>
      </c>
      <c r="K35" s="11" t="s">
        <v>10</v>
      </c>
      <c r="L35" s="11">
        <v>44</v>
      </c>
      <c r="M35" s="11" t="s">
        <v>175</v>
      </c>
      <c r="N35" s="11"/>
      <c r="O35" s="11">
        <v>110</v>
      </c>
      <c r="P35" s="19">
        <v>608152.69278288446</v>
      </c>
      <c r="Q35" s="50">
        <f t="shared" si="14"/>
        <v>5.0519190310205561E-3</v>
      </c>
      <c r="R35" s="13">
        <v>3.117646603138994</v>
      </c>
      <c r="S35" s="13">
        <f t="shared" si="10"/>
        <v>-10.056272892902562</v>
      </c>
      <c r="T35" s="22">
        <f t="shared" si="15"/>
        <v>8.7847034850563449E-5</v>
      </c>
      <c r="U35" s="19">
        <f t="shared" si="11"/>
        <v>176.47058823529412</v>
      </c>
      <c r="V35" s="13">
        <f t="shared" si="12"/>
        <v>0.29052643540448397</v>
      </c>
      <c r="W35" s="71">
        <f t="shared" si="16"/>
        <v>1.6463164672920758E-3</v>
      </c>
      <c r="X35" s="11" t="str">
        <f>IF(W35&lt;1,"YES","NO")</f>
        <v>YES</v>
      </c>
      <c r="Y35" s="31">
        <v>3.2</v>
      </c>
      <c r="Z35" s="43">
        <v>1</v>
      </c>
      <c r="AA35" s="29">
        <v>134.57</v>
      </c>
      <c r="AB35" s="37">
        <v>2.2772785746633346</v>
      </c>
      <c r="AC35" s="13">
        <f t="shared" si="9"/>
        <v>28.492329733257225</v>
      </c>
      <c r="AD35" s="11"/>
      <c r="AE35" s="19"/>
      <c r="AF35" s="11"/>
      <c r="AG35" s="11"/>
    </row>
    <row r="36" spans="1:33" s="4" customFormat="1">
      <c r="A36" s="4" t="s">
        <v>13</v>
      </c>
      <c r="B36" s="11" t="s">
        <v>163</v>
      </c>
      <c r="C36" s="11" t="s">
        <v>25</v>
      </c>
      <c r="D36" s="11">
        <v>1323</v>
      </c>
      <c r="E36" s="5">
        <v>5.3</v>
      </c>
      <c r="F36" s="9">
        <v>200</v>
      </c>
      <c r="G36" s="5">
        <v>0.17</v>
      </c>
      <c r="H36" s="11">
        <v>70</v>
      </c>
      <c r="I36" s="11"/>
      <c r="J36" s="11">
        <v>0</v>
      </c>
      <c r="K36" s="11" t="s">
        <v>10</v>
      </c>
      <c r="L36" s="11">
        <v>44</v>
      </c>
      <c r="M36" s="11" t="s">
        <v>175</v>
      </c>
      <c r="N36" s="11"/>
      <c r="O36" s="11">
        <v>110</v>
      </c>
      <c r="P36" s="19">
        <v>66973.53279631761</v>
      </c>
      <c r="Q36" s="50">
        <f t="shared" si="14"/>
        <v>7.877794086715191E-3</v>
      </c>
      <c r="R36" s="13">
        <v>2.8803764971625587</v>
      </c>
      <c r="S36" s="13">
        <f t="shared" si="10"/>
        <v>-10.105160060020411</v>
      </c>
      <c r="T36" s="22">
        <f t="shared" si="15"/>
        <v>7.8494628791307472E-5</v>
      </c>
      <c r="U36" s="19">
        <f t="shared" si="11"/>
        <v>235.29411764705881</v>
      </c>
      <c r="V36" s="13">
        <f t="shared" si="12"/>
        <v>0.79062275506368584</v>
      </c>
      <c r="W36" s="71">
        <f t="shared" si="16"/>
        <v>3.3601467090206651E-3</v>
      </c>
      <c r="X36" s="11" t="str">
        <f t="shared" si="13"/>
        <v>YES</v>
      </c>
      <c r="Y36" s="29">
        <v>13.1</v>
      </c>
      <c r="Z36" s="13">
        <v>1.4</v>
      </c>
      <c r="AA36" s="34">
        <v>153.80000000000001</v>
      </c>
      <c r="AB36" s="37">
        <v>2.285863353492509</v>
      </c>
      <c r="AC36" s="13">
        <f t="shared" si="9"/>
        <v>32.073789921173542</v>
      </c>
      <c r="AD36" s="11"/>
      <c r="AE36" s="19"/>
      <c r="AF36" s="11"/>
      <c r="AG36" s="11"/>
    </row>
    <row r="37" spans="1:33" s="4" customFormat="1">
      <c r="A37" s="4" t="s">
        <v>13</v>
      </c>
      <c r="B37" s="11" t="s">
        <v>163</v>
      </c>
      <c r="C37" s="11" t="s">
        <v>26</v>
      </c>
      <c r="D37" s="11">
        <v>1323</v>
      </c>
      <c r="E37" s="5">
        <v>5.46</v>
      </c>
      <c r="F37" s="9">
        <v>200</v>
      </c>
      <c r="G37" s="5">
        <v>0.17</v>
      </c>
      <c r="H37" s="11">
        <v>60</v>
      </c>
      <c r="I37" s="11"/>
      <c r="J37" s="11">
        <v>0</v>
      </c>
      <c r="K37" s="11" t="s">
        <v>10</v>
      </c>
      <c r="L37" s="11">
        <v>44</v>
      </c>
      <c r="M37" s="11" t="s">
        <v>175</v>
      </c>
      <c r="N37" s="11"/>
      <c r="O37" s="11">
        <v>110</v>
      </c>
      <c r="P37" s="19">
        <v>303217.82178217819</v>
      </c>
      <c r="Q37" s="50">
        <f t="shared" si="14"/>
        <v>4.2527333442877319E-3</v>
      </c>
      <c r="R37" s="13">
        <v>2.628834233725291</v>
      </c>
      <c r="S37" s="13">
        <f t="shared" si="10"/>
        <v>-10.16159615267194</v>
      </c>
      <c r="T37" s="22">
        <f t="shared" si="15"/>
        <v>6.8929296701349609E-5</v>
      </c>
      <c r="U37" s="19">
        <f t="shared" si="11"/>
        <v>294.11764705882354</v>
      </c>
      <c r="V37" s="13">
        <f t="shared" si="12"/>
        <v>0.26238104497100728</v>
      </c>
      <c r="W37" s="71">
        <f t="shared" si="16"/>
        <v>8.9209555290142471E-4</v>
      </c>
      <c r="X37" s="11" t="str">
        <f t="shared" si="13"/>
        <v>YES</v>
      </c>
      <c r="Y37" s="29">
        <v>18.5</v>
      </c>
      <c r="Z37" s="13">
        <v>2.2400000000000002</v>
      </c>
      <c r="AA37" s="34">
        <v>179.59</v>
      </c>
      <c r="AB37" s="37">
        <v>2.2952302397918598</v>
      </c>
      <c r="AC37" s="13">
        <f t="shared" si="9"/>
        <v>39.312543492565339</v>
      </c>
      <c r="AD37" s="11"/>
      <c r="AE37" s="19"/>
      <c r="AF37" s="11"/>
      <c r="AG37" s="11"/>
    </row>
    <row r="38" spans="1:33" s="4" customFormat="1">
      <c r="A38" s="4" t="s">
        <v>13</v>
      </c>
      <c r="B38" s="11" t="s">
        <v>163</v>
      </c>
      <c r="C38" s="11" t="s">
        <v>27</v>
      </c>
      <c r="D38" s="11">
        <v>1323</v>
      </c>
      <c r="E38" s="5">
        <v>4.3099999999999996</v>
      </c>
      <c r="F38" s="9">
        <v>200</v>
      </c>
      <c r="G38" s="5">
        <v>0.17</v>
      </c>
      <c r="H38" s="11">
        <v>60</v>
      </c>
      <c r="I38" s="11"/>
      <c r="J38" s="11">
        <v>0</v>
      </c>
      <c r="K38" s="11" t="s">
        <v>10</v>
      </c>
      <c r="L38" s="11">
        <v>44</v>
      </c>
      <c r="M38" s="11" t="s">
        <v>175</v>
      </c>
      <c r="N38" s="11"/>
      <c r="O38" s="11">
        <v>70</v>
      </c>
      <c r="P38" s="19">
        <v>325886.73803583049</v>
      </c>
      <c r="Q38" s="50">
        <f t="shared" si="14"/>
        <v>5.7120426847987972E-3</v>
      </c>
      <c r="R38" s="13">
        <v>2.628834233725291</v>
      </c>
      <c r="S38" s="13">
        <f t="shared" si="10"/>
        <v>-10.16159615267194</v>
      </c>
      <c r="T38" s="22">
        <f t="shared" si="15"/>
        <v>6.8929296701349609E-5</v>
      </c>
      <c r="U38" s="19">
        <f t="shared" si="11"/>
        <v>58.823529411764703</v>
      </c>
      <c r="V38" s="13">
        <f t="shared" si="12"/>
        <v>0.47334635915884254</v>
      </c>
      <c r="W38" s="71">
        <f t="shared" si="16"/>
        <v>8.0468881057003238E-3</v>
      </c>
      <c r="X38" s="11" t="str">
        <f t="shared" si="13"/>
        <v>YES</v>
      </c>
      <c r="Y38" s="29">
        <v>5.4</v>
      </c>
      <c r="Z38" s="13">
        <v>1.26</v>
      </c>
      <c r="AA38" s="34">
        <v>179.59</v>
      </c>
      <c r="AB38" s="37">
        <v>2.2952302397918598</v>
      </c>
      <c r="AC38" s="13">
        <f t="shared" si="9"/>
        <v>27.780124244833694</v>
      </c>
      <c r="AD38" s="11"/>
      <c r="AE38" s="19"/>
      <c r="AF38" s="11"/>
      <c r="AG38" s="11"/>
    </row>
    <row r="39" spans="1:33" s="4" customFormat="1">
      <c r="A39" s="4" t="s">
        <v>13</v>
      </c>
      <c r="B39" s="11" t="s">
        <v>163</v>
      </c>
      <c r="C39" s="11" t="s">
        <v>28</v>
      </c>
      <c r="D39" s="11">
        <v>1323</v>
      </c>
      <c r="E39" s="5">
        <v>4.3</v>
      </c>
      <c r="F39" s="9">
        <v>200</v>
      </c>
      <c r="G39" s="5">
        <v>0.17</v>
      </c>
      <c r="H39" s="11">
        <v>40</v>
      </c>
      <c r="I39" s="11"/>
      <c r="J39" s="11">
        <v>0</v>
      </c>
      <c r="K39" s="11" t="s">
        <v>10</v>
      </c>
      <c r="L39" s="11">
        <v>44</v>
      </c>
      <c r="M39" s="11" t="s">
        <v>175</v>
      </c>
      <c r="N39" s="11"/>
      <c r="O39" s="11">
        <v>70</v>
      </c>
      <c r="P39" s="19">
        <v>283068.78306878306</v>
      </c>
      <c r="Q39" s="50">
        <f>((1-(Y39/100)^(1/3))/(1-(Y39/100))^(1/3))*(((4*PI())/3)*P39)^(-1/3)</f>
        <v>3.8904764030663888E-3</v>
      </c>
      <c r="R39" s="13">
        <v>2.067170522125982</v>
      </c>
      <c r="S39" s="13">
        <f t="shared" si="10"/>
        <v>-10.310040949891111</v>
      </c>
      <c r="T39" s="22">
        <f t="shared" si="15"/>
        <v>4.8973264000254898E-5</v>
      </c>
      <c r="U39" s="19">
        <f t="shared" si="11"/>
        <v>176.47058823529412</v>
      </c>
      <c r="V39" s="13">
        <f t="shared" si="12"/>
        <v>0.30906264778956954</v>
      </c>
      <c r="W39" s="71">
        <f t="shared" si="16"/>
        <v>1.751355004140894E-3</v>
      </c>
      <c r="X39" s="11" t="str">
        <f t="shared" si="13"/>
        <v>YES</v>
      </c>
      <c r="Y39" s="29">
        <v>24.4</v>
      </c>
      <c r="Z39" s="13">
        <v>2.2000000000000002</v>
      </c>
      <c r="AA39" s="34">
        <v>270.49</v>
      </c>
      <c r="AB39" s="37">
        <v>2.3171632719488287</v>
      </c>
      <c r="AC39" s="13">
        <f t="shared" si="9"/>
        <v>43.719764534430304</v>
      </c>
      <c r="AD39" s="11"/>
      <c r="AE39" s="19"/>
      <c r="AF39" s="11"/>
      <c r="AG39" s="11"/>
    </row>
    <row r="40" spans="1:33" s="4" customFormat="1">
      <c r="A40" s="4" t="s">
        <v>13</v>
      </c>
      <c r="B40" s="11" t="s">
        <v>163</v>
      </c>
      <c r="C40" s="11" t="s">
        <v>29</v>
      </c>
      <c r="D40" s="11">
        <v>1323</v>
      </c>
      <c r="E40" s="5">
        <v>3.43</v>
      </c>
      <c r="F40" s="9">
        <v>200</v>
      </c>
      <c r="G40" s="5">
        <v>0.17</v>
      </c>
      <c r="H40" s="11">
        <v>40</v>
      </c>
      <c r="I40" s="11"/>
      <c r="J40" s="11">
        <v>0</v>
      </c>
      <c r="K40" s="11" t="s">
        <v>10</v>
      </c>
      <c r="L40" s="11">
        <v>44</v>
      </c>
      <c r="M40" s="11" t="s">
        <v>175</v>
      </c>
      <c r="N40" s="11"/>
      <c r="O40" s="11">
        <v>50</v>
      </c>
      <c r="P40" s="19">
        <v>911358.5412765221</v>
      </c>
      <c r="Q40" s="50">
        <f t="shared" si="14"/>
        <v>5.4811110988144821E-3</v>
      </c>
      <c r="R40" s="13">
        <v>2.067170522125982</v>
      </c>
      <c r="S40" s="13">
        <f t="shared" si="10"/>
        <v>-10.310040949891111</v>
      </c>
      <c r="T40" s="22">
        <f t="shared" si="15"/>
        <v>4.8973264000254898E-5</v>
      </c>
      <c r="U40" s="19">
        <f t="shared" si="11"/>
        <v>58.823529411764703</v>
      </c>
      <c r="V40" s="13">
        <f t="shared" si="12"/>
        <v>0.61344857221260418</v>
      </c>
      <c r="W40" s="71">
        <f t="shared" si="16"/>
        <v>1.0428625727614271E-2</v>
      </c>
      <c r="X40" s="11" t="str">
        <f t="shared" si="13"/>
        <v>YES</v>
      </c>
      <c r="Y40" s="29">
        <v>0.3</v>
      </c>
      <c r="Z40" s="13">
        <v>0.09</v>
      </c>
      <c r="AA40" s="34">
        <v>270.49</v>
      </c>
      <c r="AB40" s="37">
        <v>2.3171632719488287</v>
      </c>
      <c r="AC40" s="13">
        <f t="shared" si="9"/>
        <v>32.163901943390897</v>
      </c>
      <c r="AD40" s="11"/>
      <c r="AE40" s="19"/>
      <c r="AF40" s="11"/>
      <c r="AG40" s="11"/>
    </row>
    <row r="41" spans="1:33" s="3" customFormat="1">
      <c r="A41" s="3" t="s">
        <v>13</v>
      </c>
      <c r="B41" s="15" t="s">
        <v>163</v>
      </c>
      <c r="C41" s="15" t="s">
        <v>30</v>
      </c>
      <c r="D41" s="15">
        <v>1323</v>
      </c>
      <c r="E41" s="6">
        <v>3.36</v>
      </c>
      <c r="F41" s="24">
        <v>200</v>
      </c>
      <c r="G41" s="6">
        <v>0.17</v>
      </c>
      <c r="H41" s="15">
        <v>20</v>
      </c>
      <c r="I41" s="15"/>
      <c r="J41" s="15">
        <v>0</v>
      </c>
      <c r="K41" s="15" t="s">
        <v>10</v>
      </c>
      <c r="L41" s="15">
        <v>44</v>
      </c>
      <c r="M41" s="15" t="s">
        <v>175</v>
      </c>
      <c r="N41" s="15"/>
      <c r="O41" s="15">
        <v>50</v>
      </c>
      <c r="P41" s="25">
        <v>2352203.1208083699</v>
      </c>
      <c r="Q41" s="53">
        <f>((1-(Y41/100)^(1/3))/(1-(Y41/100))^(1/3))*(((4*PI())/3)*P41)^(-1/3)</f>
        <v>2.2883892660879295E-3</v>
      </c>
      <c r="R41" s="26">
        <v>1.3706473220037667</v>
      </c>
      <c r="S41" s="26">
        <f t="shared" si="10"/>
        <v>-10.56380900687966</v>
      </c>
      <c r="T41" s="27">
        <f t="shared" si="15"/>
        <v>2.7301781908957288E-5</v>
      </c>
      <c r="U41" s="25">
        <f t="shared" si="11"/>
        <v>176.47058823529412</v>
      </c>
      <c r="V41" s="26">
        <f t="shared" si="12"/>
        <v>0.19180892480239045</v>
      </c>
      <c r="W41" s="72">
        <f t="shared" si="16"/>
        <v>1.0869172405468793E-3</v>
      </c>
      <c r="X41" s="15" t="str">
        <f t="shared" si="13"/>
        <v>YES</v>
      </c>
      <c r="Y41" s="39">
        <v>15.4</v>
      </c>
      <c r="Z41" s="26">
        <v>2.12</v>
      </c>
      <c r="AA41" s="40">
        <v>544.78</v>
      </c>
      <c r="AB41" s="41">
        <v>2.3464146743063288</v>
      </c>
      <c r="AC41" s="26">
        <f t="shared" si="9"/>
        <v>58.532890389237444</v>
      </c>
      <c r="AD41" s="11"/>
      <c r="AE41" s="15"/>
    </row>
    <row r="42" spans="1:33" s="4" customFormat="1">
      <c r="A42" s="4" t="s">
        <v>13</v>
      </c>
      <c r="B42" s="11" t="s">
        <v>163</v>
      </c>
      <c r="C42" s="11" t="s">
        <v>31</v>
      </c>
      <c r="D42" s="11">
        <v>1323</v>
      </c>
      <c r="E42" s="5">
        <v>5.0999999999999996</v>
      </c>
      <c r="F42" s="9">
        <v>200</v>
      </c>
      <c r="G42" s="5">
        <v>6.4000000000000001E-2</v>
      </c>
      <c r="H42" s="11">
        <v>80</v>
      </c>
      <c r="I42" s="11"/>
      <c r="J42" s="11">
        <v>0</v>
      </c>
      <c r="K42" s="11" t="s">
        <v>10</v>
      </c>
      <c r="L42" s="11">
        <v>44</v>
      </c>
      <c r="M42" s="11" t="s">
        <v>175</v>
      </c>
      <c r="N42" s="11"/>
      <c r="O42" s="11">
        <v>110</v>
      </c>
      <c r="P42" s="19">
        <v>225000</v>
      </c>
      <c r="Q42" s="50">
        <f t="shared" si="14"/>
        <v>6.6484789601825777E-3</v>
      </c>
      <c r="R42" s="13">
        <v>3.117646603138994</v>
      </c>
      <c r="S42" s="13">
        <f t="shared" si="10"/>
        <v>-10.056272892902562</v>
      </c>
      <c r="T42" s="22">
        <f t="shared" si="15"/>
        <v>8.7847034850563449E-5</v>
      </c>
      <c r="U42" s="19">
        <f t="shared" si="11"/>
        <v>468.75</v>
      </c>
      <c r="V42" s="13">
        <f t="shared" si="12"/>
        <v>0.50317318688311874</v>
      </c>
      <c r="W42" s="71">
        <f t="shared" si="16"/>
        <v>1.0734361320173199E-3</v>
      </c>
      <c r="X42" s="11" t="str">
        <f t="shared" si="13"/>
        <v>YES</v>
      </c>
      <c r="Y42" s="29">
        <v>4.5999999999999996</v>
      </c>
      <c r="Z42" s="13">
        <v>0.6</v>
      </c>
      <c r="AA42" s="32">
        <v>134.57</v>
      </c>
      <c r="AB42" s="37">
        <v>2.2772785746633346</v>
      </c>
      <c r="AC42" s="13">
        <f t="shared" si="9"/>
        <v>25.217584390410195</v>
      </c>
      <c r="AD42" s="11"/>
      <c r="AE42" s="19"/>
      <c r="AF42" s="11"/>
      <c r="AG42" s="11"/>
    </row>
    <row r="43" spans="1:33" s="4" customFormat="1">
      <c r="A43" s="4" t="s">
        <v>13</v>
      </c>
      <c r="B43" s="11" t="s">
        <v>163</v>
      </c>
      <c r="C43" s="11" t="s">
        <v>32</v>
      </c>
      <c r="D43" s="11">
        <v>1323</v>
      </c>
      <c r="E43" s="5">
        <v>5.12</v>
      </c>
      <c r="F43" s="9">
        <v>200</v>
      </c>
      <c r="G43" s="5">
        <v>1.7</v>
      </c>
      <c r="H43" s="11">
        <v>82</v>
      </c>
      <c r="I43" s="11"/>
      <c r="J43" s="11">
        <v>0</v>
      </c>
      <c r="K43" s="11" t="s">
        <v>10</v>
      </c>
      <c r="L43" s="11">
        <v>44</v>
      </c>
      <c r="M43" s="11" t="s">
        <v>175</v>
      </c>
      <c r="N43" s="11"/>
      <c r="O43" s="11">
        <v>110</v>
      </c>
      <c r="P43" s="19">
        <v>210747.31969436386</v>
      </c>
      <c r="Q43" s="50">
        <f t="shared" si="14"/>
        <v>7.1603635153565043E-3</v>
      </c>
      <c r="R43" s="13">
        <v>3.1636176668994946</v>
      </c>
      <c r="S43" s="13">
        <f t="shared" si="10"/>
        <v>-10.047232682547863</v>
      </c>
      <c r="T43" s="22">
        <f t="shared" si="15"/>
        <v>8.9694810663042823E-5</v>
      </c>
      <c r="U43" s="19">
        <f t="shared" si="11"/>
        <v>16.47058823529412</v>
      </c>
      <c r="V43" s="13">
        <f t="shared" si="12"/>
        <v>0.57161395729634767</v>
      </c>
      <c r="W43" s="71">
        <f t="shared" si="16"/>
        <v>3.4705133121563959E-2</v>
      </c>
      <c r="X43" s="11" t="str">
        <f t="shared" si="13"/>
        <v>YES</v>
      </c>
      <c r="Y43" s="29">
        <v>3.3</v>
      </c>
      <c r="Z43" s="13">
        <v>0.63</v>
      </c>
      <c r="AA43" s="33">
        <v>131.30000000000001</v>
      </c>
      <c r="AB43" s="37">
        <v>2.2756430011616913</v>
      </c>
      <c r="AC43" s="13">
        <f t="shared" si="9"/>
        <v>24.498379781854393</v>
      </c>
      <c r="AD43" s="11"/>
      <c r="AE43" s="19"/>
      <c r="AF43" s="11"/>
      <c r="AG43" s="11"/>
    </row>
    <row r="44" spans="1:33" s="4" customFormat="1">
      <c r="A44" s="4" t="s">
        <v>13</v>
      </c>
      <c r="B44" s="11" t="s">
        <v>163</v>
      </c>
      <c r="C44" s="11" t="s">
        <v>33</v>
      </c>
      <c r="D44" s="11">
        <v>1323</v>
      </c>
      <c r="E44" s="5">
        <v>5.29</v>
      </c>
      <c r="F44" s="9">
        <v>200</v>
      </c>
      <c r="G44" s="5">
        <v>1.7</v>
      </c>
      <c r="H44" s="11">
        <v>95</v>
      </c>
      <c r="I44" s="11"/>
      <c r="J44" s="11">
        <v>0</v>
      </c>
      <c r="K44" s="11" t="s">
        <v>10</v>
      </c>
      <c r="L44" s="11">
        <v>44</v>
      </c>
      <c r="M44" s="11" t="s">
        <v>175</v>
      </c>
      <c r="N44" s="11"/>
      <c r="O44" s="11">
        <v>110</v>
      </c>
      <c r="P44" s="19">
        <v>111900.65169625993</v>
      </c>
      <c r="Q44" s="50">
        <f t="shared" si="14"/>
        <v>1.0689917545015391E-2</v>
      </c>
      <c r="R44" s="13">
        <v>3.4519913093174379</v>
      </c>
      <c r="S44" s="13">
        <f t="shared" si="10"/>
        <v>-9.9933568095419822</v>
      </c>
      <c r="T44" s="22">
        <f t="shared" si="15"/>
        <v>1.0154141017572389E-4</v>
      </c>
      <c r="U44" s="19">
        <f t="shared" si="11"/>
        <v>8.8235294117647065</v>
      </c>
      <c r="V44" s="13">
        <f t="shared" si="12"/>
        <v>1.1253963966175853</v>
      </c>
      <c r="W44" s="71">
        <f t="shared" si="16"/>
        <v>0.12754492494999298</v>
      </c>
      <c r="X44" s="11" t="str">
        <f t="shared" si="13"/>
        <v>YES</v>
      </c>
      <c r="Y44" s="29">
        <v>0.5</v>
      </c>
      <c r="Z44" s="13">
        <v>0.1</v>
      </c>
      <c r="AA44" s="34">
        <v>113.5</v>
      </c>
      <c r="AB44" s="37">
        <v>2.26558536758469</v>
      </c>
      <c r="AC44" s="13">
        <f t="shared" si="9"/>
        <v>20.782715998794103</v>
      </c>
      <c r="AD44" s="11"/>
      <c r="AE44" s="19"/>
      <c r="AF44" s="11"/>
      <c r="AG44" s="11"/>
    </row>
    <row r="45" spans="1:33" s="4" customFormat="1">
      <c r="A45" s="4" t="s">
        <v>13</v>
      </c>
      <c r="B45" s="11" t="s">
        <v>163</v>
      </c>
      <c r="C45" s="11" t="s">
        <v>34</v>
      </c>
      <c r="D45" s="11">
        <v>1323</v>
      </c>
      <c r="E45" s="5">
        <v>5.21</v>
      </c>
      <c r="F45" s="9">
        <v>200</v>
      </c>
      <c r="G45" s="5">
        <v>1.7</v>
      </c>
      <c r="H45" s="11">
        <v>110</v>
      </c>
      <c r="I45" s="11"/>
      <c r="J45" s="11">
        <v>0</v>
      </c>
      <c r="K45" s="11" t="s">
        <v>10</v>
      </c>
      <c r="L45" s="11">
        <v>44</v>
      </c>
      <c r="M45" s="11" t="s">
        <v>175</v>
      </c>
      <c r="N45" s="11"/>
      <c r="O45" s="11">
        <v>115</v>
      </c>
      <c r="P45" s="19">
        <v>302281.64532699139</v>
      </c>
      <c r="Q45" s="50">
        <f t="shared" si="14"/>
        <v>8.3218627939513172E-3</v>
      </c>
      <c r="R45" s="13">
        <v>3.6119312669871908</v>
      </c>
      <c r="S45" s="13">
        <f t="shared" si="10"/>
        <v>-9.9653851282878687</v>
      </c>
      <c r="T45" s="22">
        <f t="shared" si="15"/>
        <v>1.0829661238364898E-4</v>
      </c>
      <c r="U45" s="19">
        <f t="shared" si="11"/>
        <v>2.9411764705882355</v>
      </c>
      <c r="V45" s="13">
        <f t="shared" si="12"/>
        <v>0.63947891662590317</v>
      </c>
      <c r="W45" s="71">
        <f t="shared" si="16"/>
        <v>0.21742283165280707</v>
      </c>
      <c r="X45" s="11" t="str">
        <f t="shared" si="13"/>
        <v>YES</v>
      </c>
      <c r="Y45" s="34">
        <v>0.1</v>
      </c>
      <c r="Z45" s="5">
        <v>0.01</v>
      </c>
      <c r="AA45" s="34">
        <v>103.3</v>
      </c>
      <c r="AB45" s="37">
        <v>2.2614336697323738</v>
      </c>
      <c r="AC45" s="13">
        <f t="shared" si="9"/>
        <v>17.165268468995308</v>
      </c>
      <c r="AD45" s="11"/>
      <c r="AE45" s="19"/>
      <c r="AF45" s="11"/>
      <c r="AG45" s="11"/>
    </row>
    <row r="46" spans="1:33" s="4" customFormat="1">
      <c r="A46" s="4" t="s">
        <v>13</v>
      </c>
      <c r="B46" s="11" t="s">
        <v>163</v>
      </c>
      <c r="C46" s="11" t="s">
        <v>35</v>
      </c>
      <c r="D46" s="11">
        <v>1323</v>
      </c>
      <c r="E46" s="5">
        <v>5.22</v>
      </c>
      <c r="F46" s="9">
        <v>200</v>
      </c>
      <c r="G46" s="5">
        <v>1.7</v>
      </c>
      <c r="H46" s="11">
        <v>100</v>
      </c>
      <c r="I46" s="11"/>
      <c r="J46" s="11">
        <v>0</v>
      </c>
      <c r="K46" s="11" t="s">
        <v>10</v>
      </c>
      <c r="L46" s="11">
        <v>44</v>
      </c>
      <c r="M46" s="11" t="s">
        <v>175</v>
      </c>
      <c r="N46" s="11"/>
      <c r="O46" s="11">
        <v>110</v>
      </c>
      <c r="P46" s="19">
        <v>39643.358937405326</v>
      </c>
      <c r="Q46" s="50">
        <f t="shared" si="14"/>
        <v>1.5107586136667872E-2</v>
      </c>
      <c r="R46" s="13">
        <v>3.4034959941733431</v>
      </c>
      <c r="S46" s="13">
        <f t="shared" si="10"/>
        <v>-10.002094607400245</v>
      </c>
      <c r="T46" s="22">
        <f t="shared" si="15"/>
        <v>9.9518860026996631E-5</v>
      </c>
      <c r="U46" s="19">
        <f t="shared" si="11"/>
        <v>5.882352941176471</v>
      </c>
      <c r="V46" s="13">
        <f t="shared" si="12"/>
        <v>2.293426178866242</v>
      </c>
      <c r="W46" s="71">
        <f t="shared" si="16"/>
        <v>0.38988245040726111</v>
      </c>
      <c r="X46" s="11" t="str">
        <f t="shared" si="13"/>
        <v>YES</v>
      </c>
      <c r="Y46" s="29">
        <v>0.5</v>
      </c>
      <c r="Z46" s="13">
        <v>0.13</v>
      </c>
      <c r="AA46" s="32">
        <v>113.27</v>
      </c>
      <c r="AB46" s="37">
        <v>2.2684900483108015</v>
      </c>
      <c r="AC46" s="13">
        <f t="shared" si="9"/>
        <v>20.577409051489344</v>
      </c>
      <c r="AD46" s="11"/>
      <c r="AE46" s="19"/>
      <c r="AF46" s="11"/>
      <c r="AG46" s="11"/>
    </row>
    <row r="47" spans="1:33" s="4" customFormat="1">
      <c r="A47" s="4" t="s">
        <v>13</v>
      </c>
      <c r="B47" s="11" t="s">
        <v>163</v>
      </c>
      <c r="C47" s="11" t="s">
        <v>36</v>
      </c>
      <c r="D47" s="11">
        <v>1323</v>
      </c>
      <c r="E47" s="5">
        <v>5.32</v>
      </c>
      <c r="F47" s="9">
        <v>200</v>
      </c>
      <c r="G47" s="5">
        <v>1.7</v>
      </c>
      <c r="H47" s="11">
        <v>100</v>
      </c>
      <c r="I47" s="11"/>
      <c r="J47" s="11">
        <v>0</v>
      </c>
      <c r="K47" s="11" t="s">
        <v>10</v>
      </c>
      <c r="L47" s="11">
        <v>44</v>
      </c>
      <c r="M47" s="11" t="s">
        <v>175</v>
      </c>
      <c r="N47" s="11"/>
      <c r="O47" s="11">
        <v>110</v>
      </c>
      <c r="P47" s="19">
        <v>60243.453723697319</v>
      </c>
      <c r="Q47" s="50">
        <f t="shared" si="14"/>
        <v>1.4246926693385283E-2</v>
      </c>
      <c r="R47" s="13">
        <v>3.4034959941733431</v>
      </c>
      <c r="S47" s="13">
        <f t="shared" si="10"/>
        <v>-10.002094607400245</v>
      </c>
      <c r="T47" s="22">
        <f t="shared" si="15"/>
        <v>9.9518860026996631E-5</v>
      </c>
      <c r="U47" s="19">
        <f t="shared" si="11"/>
        <v>5.882352941176471</v>
      </c>
      <c r="V47" s="13">
        <f t="shared" si="12"/>
        <v>2.0395623518158548</v>
      </c>
      <c r="W47" s="71">
        <f t="shared" si="16"/>
        <v>0.34672559980869527</v>
      </c>
      <c r="X47" s="11" t="str">
        <f t="shared" si="13"/>
        <v>YES</v>
      </c>
      <c r="Y47" s="34">
        <v>0.1</v>
      </c>
      <c r="Z47" s="5">
        <v>0.01</v>
      </c>
      <c r="AA47" s="33">
        <v>113.27</v>
      </c>
      <c r="AB47" s="37">
        <v>2.2684900483108015</v>
      </c>
      <c r="AC47" s="13">
        <f t="shared" si="9"/>
        <v>21.467032738627363</v>
      </c>
      <c r="AD47" s="11"/>
      <c r="AE47" s="19"/>
      <c r="AF47" s="11"/>
      <c r="AG47" s="11"/>
    </row>
    <row r="48" spans="1:33" s="4" customFormat="1">
      <c r="A48" s="4" t="s">
        <v>13</v>
      </c>
      <c r="B48" s="11" t="s">
        <v>163</v>
      </c>
      <c r="C48" s="11" t="s">
        <v>37</v>
      </c>
      <c r="D48" s="11">
        <v>1323</v>
      </c>
      <c r="E48" s="5">
        <v>5.27</v>
      </c>
      <c r="F48" s="9">
        <v>200</v>
      </c>
      <c r="G48" s="5">
        <v>1.7</v>
      </c>
      <c r="H48" s="11">
        <v>75</v>
      </c>
      <c r="I48" s="11"/>
      <c r="J48" s="11">
        <v>0</v>
      </c>
      <c r="K48" s="11" t="s">
        <v>10</v>
      </c>
      <c r="L48" s="11">
        <v>44</v>
      </c>
      <c r="M48" s="11" t="s">
        <v>175</v>
      </c>
      <c r="N48" s="11"/>
      <c r="O48" s="11">
        <v>110</v>
      </c>
      <c r="P48" s="19">
        <v>95806.219017053416</v>
      </c>
      <c r="Q48" s="50">
        <f t="shared" si="14"/>
        <v>8.9721440736190098E-3</v>
      </c>
      <c r="R48" s="13">
        <v>2.8481012436229767</v>
      </c>
      <c r="S48" s="13">
        <f t="shared" si="10"/>
        <v>-10.112119404310036</v>
      </c>
      <c r="T48" s="22">
        <f t="shared" si="15"/>
        <v>7.7246817459075649E-5</v>
      </c>
      <c r="U48" s="19">
        <f t="shared" si="11"/>
        <v>20.588235294117649</v>
      </c>
      <c r="V48" s="13">
        <f t="shared" si="12"/>
        <v>1.0421059653418632</v>
      </c>
      <c r="W48" s="71">
        <f t="shared" si="16"/>
        <v>5.0616575459461924E-2</v>
      </c>
      <c r="X48" s="11" t="str">
        <f t="shared" si="13"/>
        <v>YES</v>
      </c>
      <c r="Y48" s="8">
        <v>4.2</v>
      </c>
      <c r="Z48" s="44">
        <v>0.86</v>
      </c>
      <c r="AA48" s="34">
        <v>150.35</v>
      </c>
      <c r="AB48" s="37">
        <v>2.2881219241321284</v>
      </c>
      <c r="AC48" s="13">
        <f t="shared" si="9"/>
        <v>31.623201885175934</v>
      </c>
      <c r="AD48" s="11"/>
      <c r="AE48" s="19"/>
      <c r="AF48" s="11"/>
      <c r="AG48" s="11"/>
    </row>
    <row r="49" spans="1:33" s="4" customFormat="1">
      <c r="A49" s="4" t="s">
        <v>13</v>
      </c>
      <c r="B49" s="11" t="s">
        <v>163</v>
      </c>
      <c r="C49" s="11" t="s">
        <v>38</v>
      </c>
      <c r="D49" s="11">
        <v>1323</v>
      </c>
      <c r="E49" s="5">
        <v>5.21</v>
      </c>
      <c r="F49" s="9">
        <v>200</v>
      </c>
      <c r="G49" s="5">
        <v>0.17</v>
      </c>
      <c r="H49" s="11">
        <v>90</v>
      </c>
      <c r="I49" s="11"/>
      <c r="J49" s="11">
        <v>0</v>
      </c>
      <c r="K49" s="11" t="s">
        <v>10</v>
      </c>
      <c r="L49" s="11">
        <v>44</v>
      </c>
      <c r="M49" s="11" t="s">
        <v>175</v>
      </c>
      <c r="N49" s="11"/>
      <c r="O49" s="11">
        <v>110</v>
      </c>
      <c r="P49" s="19">
        <v>91807.121600847488</v>
      </c>
      <c r="Q49" s="50">
        <f t="shared" si="14"/>
        <v>1.0341671519069062E-2</v>
      </c>
      <c r="R49" s="13">
        <v>3.1877923421522034</v>
      </c>
      <c r="S49" s="13">
        <f t="shared" si="10"/>
        <v>-10.042531296750655</v>
      </c>
      <c r="T49" s="22">
        <f t="shared" si="15"/>
        <v>9.0671062155072945E-5</v>
      </c>
      <c r="U49" s="19">
        <f t="shared" si="11"/>
        <v>117.64705882352941</v>
      </c>
      <c r="V49" s="13">
        <f t="shared" si="12"/>
        <v>1.1795402774195964</v>
      </c>
      <c r="W49" s="71">
        <f t="shared" si="16"/>
        <v>1.002609235806657E-2</v>
      </c>
      <c r="X49" s="11" t="str">
        <f>IF(W49&lt;1,"YES","NO")</f>
        <v>YES</v>
      </c>
      <c r="Y49" s="34">
        <v>1.6</v>
      </c>
      <c r="Z49" s="5">
        <v>0.42</v>
      </c>
      <c r="AA49" s="34">
        <v>125.56</v>
      </c>
      <c r="AB49" s="37">
        <v>2.2759693678301671</v>
      </c>
      <c r="AC49" s="13">
        <f t="shared" si="9"/>
        <v>24.286938758098902</v>
      </c>
      <c r="AD49" s="11"/>
      <c r="AE49" s="19"/>
      <c r="AF49" s="11"/>
      <c r="AG49" s="11"/>
    </row>
    <row r="50" spans="1:33" s="4" customFormat="1">
      <c r="A50" s="4" t="s">
        <v>13</v>
      </c>
      <c r="B50" s="11" t="s">
        <v>163</v>
      </c>
      <c r="C50" s="11" t="s">
        <v>39</v>
      </c>
      <c r="D50" s="11">
        <v>1323</v>
      </c>
      <c r="E50" s="5">
        <v>5.17</v>
      </c>
      <c r="F50" s="9">
        <v>200</v>
      </c>
      <c r="G50" s="5">
        <v>0.17</v>
      </c>
      <c r="H50" s="11">
        <v>80</v>
      </c>
      <c r="I50" s="11"/>
      <c r="J50" s="11">
        <v>0</v>
      </c>
      <c r="K50" s="11" t="s">
        <v>10</v>
      </c>
      <c r="L50" s="11">
        <v>44</v>
      </c>
      <c r="M50" s="11" t="s">
        <v>175</v>
      </c>
      <c r="N50" s="11"/>
      <c r="O50" s="11">
        <v>110</v>
      </c>
      <c r="P50" s="19">
        <v>89958.371408264793</v>
      </c>
      <c r="Q50" s="50">
        <f t="shared" si="14"/>
        <v>1.0483136707517242E-2</v>
      </c>
      <c r="R50" s="13">
        <v>2.96371577014868</v>
      </c>
      <c r="S50" s="13">
        <f t="shared" si="10"/>
        <v>-10.087544543599526</v>
      </c>
      <c r="T50" s="22">
        <f t="shared" si="15"/>
        <v>8.174391926430417E-5</v>
      </c>
      <c r="U50" s="19">
        <f t="shared" si="11"/>
        <v>176.47058823529412</v>
      </c>
      <c r="V50" s="13">
        <f t="shared" si="12"/>
        <v>1.344395475743781</v>
      </c>
      <c r="W50" s="71">
        <f t="shared" si="16"/>
        <v>7.6182410292147595E-3</v>
      </c>
      <c r="X50" s="11" t="str">
        <f t="shared" si="13"/>
        <v>YES</v>
      </c>
      <c r="Y50" s="34">
        <v>1.5</v>
      </c>
      <c r="Z50" s="5">
        <v>0.2</v>
      </c>
      <c r="AA50" s="34">
        <v>141.03</v>
      </c>
      <c r="AB50" s="37">
        <v>2.2839336192464046</v>
      </c>
      <c r="AC50" s="13">
        <f t="shared" si="9"/>
        <v>28.288211918023737</v>
      </c>
      <c r="AD50" s="11"/>
      <c r="AE50" s="19"/>
      <c r="AF50" s="11"/>
      <c r="AG50" s="11"/>
    </row>
    <row r="51" spans="1:33" s="4" customFormat="1">
      <c r="A51" s="4" t="s">
        <v>13</v>
      </c>
      <c r="B51" s="11" t="s">
        <v>163</v>
      </c>
      <c r="C51" s="11" t="s">
        <v>191</v>
      </c>
      <c r="D51" s="11">
        <v>1323</v>
      </c>
      <c r="E51" s="5">
        <v>6.28</v>
      </c>
      <c r="F51" s="9">
        <v>270</v>
      </c>
      <c r="G51" s="5">
        <v>0.17</v>
      </c>
      <c r="H51" s="11">
        <v>145</v>
      </c>
      <c r="I51" s="11"/>
      <c r="J51" s="11">
        <v>0</v>
      </c>
      <c r="K51" s="11" t="s">
        <v>10</v>
      </c>
      <c r="L51" s="11">
        <v>44</v>
      </c>
      <c r="M51" s="11" t="s">
        <v>175</v>
      </c>
      <c r="N51" s="11"/>
      <c r="O51" s="11">
        <v>155</v>
      </c>
      <c r="P51" s="19">
        <v>608000</v>
      </c>
      <c r="Q51" s="50">
        <f>((1-(Y51/100)^(1/3))/(1-(Y51/100))^(1/3))*(((4*PI())/3)*P51)^(-1/3)</f>
        <v>5.2809998358560473E-3</v>
      </c>
      <c r="R51" s="13">
        <v>4.4400000000000004</v>
      </c>
      <c r="S51" s="13">
        <f t="shared" ref="S51:S52" si="17">-7.11-2.07*LOG(R51)-((4827-4620*LOG(R51))/D51)</f>
        <v>-9.8379063899138739</v>
      </c>
      <c r="T51" s="22">
        <f t="shared" ref="T51:T52" si="18">10^S51*10^6</f>
        <v>1.4524246469953877E-4</v>
      </c>
      <c r="U51" s="19">
        <f t="shared" si="11"/>
        <v>58.823529411764703</v>
      </c>
      <c r="V51" s="13">
        <f>Q51^2/T51</f>
        <v>0.192016565706215</v>
      </c>
      <c r="W51" s="71">
        <f t="shared" ref="W51:W52" si="19">V51/U51</f>
        <v>3.2642816170056553E-3</v>
      </c>
      <c r="X51" s="11" t="str">
        <f t="shared" si="13"/>
        <v>YES</v>
      </c>
      <c r="Y51" s="34">
        <v>2.2999999999999998</v>
      </c>
      <c r="Z51" s="5">
        <v>0.71</v>
      </c>
      <c r="AA51" s="34">
        <v>75.8</v>
      </c>
      <c r="AB51" s="37">
        <v>2.2336424255072522</v>
      </c>
      <c r="AC51" s="13">
        <f t="shared" ref="AC51:AC52" si="20">((AB51/18.0153)*AA51*((E51/100)-(R51/100))/(1+((AB51/18.0153)*AA51*((E51/100-R51/100)))))*100</f>
        <v>14.743097280508202</v>
      </c>
      <c r="AD51" s="11"/>
      <c r="AE51" s="19"/>
      <c r="AF51" s="11"/>
      <c r="AG51" s="11"/>
    </row>
    <row r="52" spans="1:33" s="4" customFormat="1">
      <c r="A52" s="4" t="s">
        <v>13</v>
      </c>
      <c r="B52" s="11" t="s">
        <v>163</v>
      </c>
      <c r="C52" s="11" t="s">
        <v>192</v>
      </c>
      <c r="D52" s="11">
        <v>1323</v>
      </c>
      <c r="E52" s="5">
        <v>5.96</v>
      </c>
      <c r="F52" s="9">
        <v>270</v>
      </c>
      <c r="G52" s="5">
        <v>0.17</v>
      </c>
      <c r="H52" s="11">
        <v>140</v>
      </c>
      <c r="I52" s="11"/>
      <c r="J52" s="11">
        <v>0</v>
      </c>
      <c r="K52" s="11" t="s">
        <v>10</v>
      </c>
      <c r="L52" s="11">
        <v>44</v>
      </c>
      <c r="M52" s="11" t="s">
        <v>175</v>
      </c>
      <c r="N52" s="11"/>
      <c r="O52" s="11">
        <v>150</v>
      </c>
      <c r="P52" s="19">
        <v>685000</v>
      </c>
      <c r="Q52" s="50">
        <f t="shared" ref="Q52" si="21">((1-(Y52/100)^(1/3))/(1-(Y52/100))^(1/3))*(((4*PI())/3)*P52)^(-1/3)</f>
        <v>6.0283922651398125E-3</v>
      </c>
      <c r="R52" s="13">
        <v>4.34</v>
      </c>
      <c r="S52" s="13">
        <f t="shared" si="17"/>
        <v>-9.8519752061923338</v>
      </c>
      <c r="T52" s="22">
        <f t="shared" si="18"/>
        <v>1.4061277974662458E-4</v>
      </c>
      <c r="U52" s="19">
        <f t="shared" si="11"/>
        <v>58.823529411764703</v>
      </c>
      <c r="V52" s="13">
        <f t="shared" ref="V52" si="22">Q52^2/T52</f>
        <v>0.25845099832236196</v>
      </c>
      <c r="W52" s="71">
        <f t="shared" si="19"/>
        <v>4.3936669714801533E-3</v>
      </c>
      <c r="X52" s="11" t="str">
        <f t="shared" si="13"/>
        <v>YES</v>
      </c>
      <c r="Y52" s="34">
        <v>0.3</v>
      </c>
      <c r="Z52" s="5">
        <v>0.12</v>
      </c>
      <c r="AA52" s="34">
        <v>78.290000000000006</v>
      </c>
      <c r="AB52" s="37">
        <v>2.2367781347373561</v>
      </c>
      <c r="AC52" s="13">
        <f t="shared" si="20"/>
        <v>13.604804609337926</v>
      </c>
      <c r="AD52" s="11"/>
      <c r="AE52" s="19"/>
      <c r="AF52" s="11"/>
      <c r="AG52" s="11"/>
    </row>
    <row r="53" spans="1:33" s="1" customFormat="1">
      <c r="G53" s="14"/>
      <c r="P53" s="28"/>
      <c r="Q53" s="50"/>
      <c r="R53" s="14"/>
      <c r="S53" s="13"/>
      <c r="T53" s="22"/>
      <c r="U53" s="19"/>
      <c r="V53" s="13"/>
      <c r="W53" s="71"/>
      <c r="X53" s="11"/>
      <c r="Y53" s="34"/>
      <c r="Z53" s="34"/>
      <c r="AB53" s="37"/>
      <c r="AC53" s="13"/>
      <c r="AD53" s="11"/>
      <c r="AE53" s="11"/>
    </row>
    <row r="54" spans="1:33" s="4" customFormat="1">
      <c r="A54" s="4" t="s">
        <v>0</v>
      </c>
      <c r="B54" s="11" t="s">
        <v>163</v>
      </c>
      <c r="C54" s="11" t="s">
        <v>139</v>
      </c>
      <c r="D54" s="11">
        <f>1323</f>
        <v>1323</v>
      </c>
      <c r="E54" s="5">
        <v>5.63</v>
      </c>
      <c r="F54" s="9">
        <v>200</v>
      </c>
      <c r="G54" s="46">
        <v>2.8E-3</v>
      </c>
      <c r="H54" s="11">
        <v>75</v>
      </c>
      <c r="I54" s="11"/>
      <c r="J54" s="11">
        <v>0</v>
      </c>
      <c r="K54" s="11" t="s">
        <v>10</v>
      </c>
      <c r="L54" s="11">
        <v>150</v>
      </c>
      <c r="M54" s="11" t="s">
        <v>175</v>
      </c>
      <c r="N54" s="11"/>
      <c r="O54" s="11">
        <v>110</v>
      </c>
      <c r="P54" s="19">
        <v>166</v>
      </c>
      <c r="Q54" s="50">
        <f t="shared" si="14"/>
        <v>6.6800704286422222E-2</v>
      </c>
      <c r="R54" s="13">
        <f t="shared" ref="R54:R73" si="23">((330*H54^0.5+16*H54-1.6*H54^1.5)/D54)+0.001*H54^1.5</f>
        <v>2.9311920293669167</v>
      </c>
      <c r="S54" s="13">
        <f t="shared" ref="S54:S73" si="24">-7.11-2.07*LOG(R54)-((4827-4620*LOG(R54))/D54)</f>
        <v>-10.094359470080231</v>
      </c>
      <c r="T54" s="22">
        <f t="shared" ref="T54:T113" si="25">10^S54*10^6</f>
        <v>8.0471209685672589E-5</v>
      </c>
      <c r="U54" s="19">
        <f t="shared" ref="U54:U73" si="26">((O54-H54)/G54)+J54</f>
        <v>12500</v>
      </c>
      <c r="V54" s="13">
        <f t="shared" ref="V54:V73" si="27">Q54^2/T54</f>
        <v>55.452553908314371</v>
      </c>
      <c r="W54" s="71">
        <f t="shared" si="16"/>
        <v>4.4362043126651499E-3</v>
      </c>
      <c r="X54" s="11" t="str">
        <f t="shared" ref="X54:X113" si="28">IF(W54&lt;1,"YES","NO")</f>
        <v>YES</v>
      </c>
      <c r="Y54" s="34">
        <v>7.6</v>
      </c>
      <c r="Z54" s="34">
        <v>2.7</v>
      </c>
      <c r="AA54" s="11">
        <v>143.53</v>
      </c>
      <c r="AB54" s="37">
        <v>2.2844976802989545</v>
      </c>
      <c r="AC54" s="13">
        <f t="shared" si="9"/>
        <v>32.940195621294855</v>
      </c>
      <c r="AD54" s="11"/>
      <c r="AE54" s="19"/>
      <c r="AF54" s="11"/>
      <c r="AG54" s="11"/>
    </row>
    <row r="55" spans="1:33" s="4" customFormat="1">
      <c r="A55" s="4" t="s">
        <v>0</v>
      </c>
      <c r="B55" s="11" t="s">
        <v>163</v>
      </c>
      <c r="C55" s="11" t="s">
        <v>140</v>
      </c>
      <c r="D55" s="11">
        <f>1323</f>
        <v>1323</v>
      </c>
      <c r="E55" s="5">
        <v>5.63</v>
      </c>
      <c r="F55" s="9">
        <v>200</v>
      </c>
      <c r="G55" s="46">
        <v>2.8E-3</v>
      </c>
      <c r="H55" s="11">
        <v>75</v>
      </c>
      <c r="I55" s="11"/>
      <c r="J55" s="11">
        <v>0</v>
      </c>
      <c r="K55" s="11" t="s">
        <v>10</v>
      </c>
      <c r="L55" s="11">
        <v>150</v>
      </c>
      <c r="M55" s="11" t="s">
        <v>175</v>
      </c>
      <c r="N55" s="11"/>
      <c r="O55" s="11">
        <v>110</v>
      </c>
      <c r="P55" s="19">
        <v>873</v>
      </c>
      <c r="Q55" s="50">
        <f t="shared" si="14"/>
        <v>2.9717465005154816E-2</v>
      </c>
      <c r="R55" s="13">
        <f t="shared" si="23"/>
        <v>2.9311920293669167</v>
      </c>
      <c r="S55" s="13">
        <f t="shared" si="24"/>
        <v>-10.094359470080231</v>
      </c>
      <c r="T55" s="22">
        <f t="shared" si="25"/>
        <v>8.0471209685672589E-5</v>
      </c>
      <c r="U55" s="19">
        <f t="shared" si="26"/>
        <v>12500</v>
      </c>
      <c r="V55" s="13">
        <f t="shared" si="27"/>
        <v>10.974455706359745</v>
      </c>
      <c r="W55" s="71">
        <f t="shared" si="16"/>
        <v>8.7795645650877961E-4</v>
      </c>
      <c r="X55" s="11" t="str">
        <f t="shared" si="28"/>
        <v>YES</v>
      </c>
      <c r="Y55" s="34">
        <v>18.8</v>
      </c>
      <c r="Z55" s="34">
        <v>5.4</v>
      </c>
      <c r="AA55" s="11">
        <v>143.53</v>
      </c>
      <c r="AB55" s="37">
        <v>2.2844976802989545</v>
      </c>
      <c r="AC55" s="13">
        <f t="shared" si="9"/>
        <v>32.940195621294855</v>
      </c>
      <c r="AD55" s="11"/>
      <c r="AE55" s="19"/>
      <c r="AF55" s="11"/>
      <c r="AG55" s="11"/>
    </row>
    <row r="56" spans="1:33" s="4" customFormat="1">
      <c r="A56" s="4" t="s">
        <v>0</v>
      </c>
      <c r="B56" s="11" t="s">
        <v>163</v>
      </c>
      <c r="C56" s="11" t="s">
        <v>141</v>
      </c>
      <c r="D56" s="11">
        <f>1323</f>
        <v>1323</v>
      </c>
      <c r="E56" s="5">
        <v>5.63</v>
      </c>
      <c r="F56" s="9">
        <v>200</v>
      </c>
      <c r="G56" s="45">
        <v>2.4E-2</v>
      </c>
      <c r="H56" s="11">
        <v>75</v>
      </c>
      <c r="I56" s="11"/>
      <c r="J56" s="11">
        <v>0</v>
      </c>
      <c r="K56" s="11" t="s">
        <v>10</v>
      </c>
      <c r="L56" s="11">
        <v>150</v>
      </c>
      <c r="M56" s="11" t="s">
        <v>175</v>
      </c>
      <c r="N56" s="11"/>
      <c r="O56" s="11">
        <v>110</v>
      </c>
      <c r="P56" s="19">
        <v>177</v>
      </c>
      <c r="Q56" s="50">
        <f t="shared" si="14"/>
        <v>5.0190184205355412E-2</v>
      </c>
      <c r="R56" s="13">
        <f t="shared" si="23"/>
        <v>2.9311920293669167</v>
      </c>
      <c r="S56" s="13">
        <f t="shared" si="24"/>
        <v>-10.094359470080231</v>
      </c>
      <c r="T56" s="22">
        <f t="shared" si="25"/>
        <v>8.0471209685672589E-5</v>
      </c>
      <c r="U56" s="19">
        <f t="shared" si="26"/>
        <v>1458.3333333333333</v>
      </c>
      <c r="V56" s="13">
        <f t="shared" si="27"/>
        <v>31.303799214739655</v>
      </c>
      <c r="W56" s="71">
        <f t="shared" si="16"/>
        <v>2.1465462318678623E-2</v>
      </c>
      <c r="X56" s="11" t="str">
        <f t="shared" si="28"/>
        <v>YES</v>
      </c>
      <c r="Y56" s="34">
        <v>19.2</v>
      </c>
      <c r="Z56" s="34">
        <v>3.7</v>
      </c>
      <c r="AA56" s="11">
        <v>143.53</v>
      </c>
      <c r="AB56" s="37">
        <v>2.2844976802989545</v>
      </c>
      <c r="AC56" s="13">
        <f t="shared" si="9"/>
        <v>32.940195621294855</v>
      </c>
      <c r="AD56" s="11"/>
      <c r="AE56" s="19"/>
      <c r="AF56" s="11"/>
      <c r="AG56" s="11"/>
    </row>
    <row r="57" spans="1:33" s="4" customFormat="1">
      <c r="A57" s="4" t="s">
        <v>0</v>
      </c>
      <c r="B57" s="11" t="s">
        <v>163</v>
      </c>
      <c r="C57" s="11" t="s">
        <v>142</v>
      </c>
      <c r="D57" s="11">
        <f>1323</f>
        <v>1323</v>
      </c>
      <c r="E57" s="5">
        <v>5.63</v>
      </c>
      <c r="F57" s="9">
        <v>200</v>
      </c>
      <c r="G57" s="45">
        <v>2.4E-2</v>
      </c>
      <c r="H57" s="11">
        <v>75</v>
      </c>
      <c r="I57" s="11"/>
      <c r="J57" s="11">
        <v>0</v>
      </c>
      <c r="K57" s="11" t="s">
        <v>10</v>
      </c>
      <c r="L57" s="11">
        <v>150</v>
      </c>
      <c r="M57" s="11" t="s">
        <v>175</v>
      </c>
      <c r="N57" s="11"/>
      <c r="O57" s="11">
        <v>110</v>
      </c>
      <c r="P57" s="19">
        <v>77</v>
      </c>
      <c r="Q57" s="50">
        <f t="shared" si="14"/>
        <v>6.9489468926694026E-2</v>
      </c>
      <c r="R57" s="13">
        <f t="shared" si="23"/>
        <v>2.9311920293669167</v>
      </c>
      <c r="S57" s="13">
        <f t="shared" si="24"/>
        <v>-10.094359470080231</v>
      </c>
      <c r="T57" s="22">
        <f t="shared" si="25"/>
        <v>8.0471209685672589E-5</v>
      </c>
      <c r="U57" s="19">
        <f t="shared" si="26"/>
        <v>1458.3333333333333</v>
      </c>
      <c r="V57" s="13">
        <f t="shared" si="27"/>
        <v>60.006383780927692</v>
      </c>
      <c r="W57" s="71">
        <f t="shared" si="16"/>
        <v>4.1147234592636132E-2</v>
      </c>
      <c r="X57" s="11" t="str">
        <f t="shared" si="28"/>
        <v>YES</v>
      </c>
      <c r="Y57" s="34">
        <v>16.8</v>
      </c>
      <c r="Z57" s="34">
        <v>5.3</v>
      </c>
      <c r="AA57" s="11">
        <v>143.53</v>
      </c>
      <c r="AB57" s="37">
        <v>2.2844976802989545</v>
      </c>
      <c r="AC57" s="13">
        <f t="shared" si="9"/>
        <v>32.940195621294855</v>
      </c>
      <c r="AD57" s="11"/>
      <c r="AE57" s="19"/>
      <c r="AF57" s="11"/>
      <c r="AG57" s="11"/>
    </row>
    <row r="58" spans="1:33" s="4" customFormat="1">
      <c r="A58" s="4" t="s">
        <v>0</v>
      </c>
      <c r="B58" s="11" t="s">
        <v>163</v>
      </c>
      <c r="C58" s="11" t="s">
        <v>143</v>
      </c>
      <c r="D58" s="11">
        <f>1323</f>
        <v>1323</v>
      </c>
      <c r="E58" s="5">
        <v>5.63</v>
      </c>
      <c r="F58" s="9">
        <v>200</v>
      </c>
      <c r="G58" s="45">
        <v>2.4E-2</v>
      </c>
      <c r="H58" s="11">
        <v>75</v>
      </c>
      <c r="I58" s="11"/>
      <c r="J58" s="11">
        <v>0</v>
      </c>
      <c r="K58" s="11" t="s">
        <v>10</v>
      </c>
      <c r="L58" s="11">
        <v>150</v>
      </c>
      <c r="M58" s="11" t="s">
        <v>175</v>
      </c>
      <c r="N58" s="11"/>
      <c r="O58" s="11">
        <v>110</v>
      </c>
      <c r="P58" s="19">
        <v>3796</v>
      </c>
      <c r="Q58" s="50">
        <f t="shared" si="14"/>
        <v>1.8279020012003509E-2</v>
      </c>
      <c r="R58" s="13">
        <f t="shared" si="23"/>
        <v>2.9311920293669167</v>
      </c>
      <c r="S58" s="13">
        <f t="shared" si="24"/>
        <v>-10.094359470080231</v>
      </c>
      <c r="T58" s="22">
        <f t="shared" si="25"/>
        <v>8.0471209685672589E-5</v>
      </c>
      <c r="U58" s="19">
        <f t="shared" si="26"/>
        <v>1458.3333333333333</v>
      </c>
      <c r="V58" s="13">
        <f t="shared" si="27"/>
        <v>4.1520759275812562</v>
      </c>
      <c r="W58" s="71">
        <f t="shared" si="16"/>
        <v>2.8471377789128617E-3</v>
      </c>
      <c r="X58" s="11" t="str">
        <f t="shared" si="28"/>
        <v>YES</v>
      </c>
      <c r="Y58" s="34">
        <v>18.600000000000001</v>
      </c>
      <c r="Z58" s="34">
        <v>3.1</v>
      </c>
      <c r="AA58" s="11">
        <v>143.53</v>
      </c>
      <c r="AB58" s="37">
        <v>2.2844976802989545</v>
      </c>
      <c r="AC58" s="13">
        <f t="shared" si="9"/>
        <v>32.940195621294855</v>
      </c>
      <c r="AD58" s="11"/>
      <c r="AE58" s="19"/>
      <c r="AF58" s="11"/>
      <c r="AG58" s="11"/>
    </row>
    <row r="59" spans="1:33" s="4" customFormat="1">
      <c r="A59" s="4" t="s">
        <v>0</v>
      </c>
      <c r="B59" s="11" t="s">
        <v>163</v>
      </c>
      <c r="C59" s="11" t="s">
        <v>144</v>
      </c>
      <c r="D59" s="11">
        <f>1323</f>
        <v>1323</v>
      </c>
      <c r="E59" s="5">
        <v>5.63</v>
      </c>
      <c r="F59" s="9">
        <v>200</v>
      </c>
      <c r="G59" s="45">
        <v>2.4E-2</v>
      </c>
      <c r="H59" s="11">
        <v>75</v>
      </c>
      <c r="I59" s="11"/>
      <c r="J59" s="11">
        <v>0</v>
      </c>
      <c r="K59" s="11" t="s">
        <v>10</v>
      </c>
      <c r="L59" s="11">
        <v>150</v>
      </c>
      <c r="M59" s="11" t="s">
        <v>175</v>
      </c>
      <c r="N59" s="11"/>
      <c r="O59" s="11">
        <v>110</v>
      </c>
      <c r="P59" s="19">
        <v>111166</v>
      </c>
      <c r="Q59" s="50">
        <f t="shared" si="14"/>
        <v>5.8837347247183858E-3</v>
      </c>
      <c r="R59" s="13">
        <f t="shared" si="23"/>
        <v>2.9311920293669167</v>
      </c>
      <c r="S59" s="13">
        <f t="shared" si="24"/>
        <v>-10.094359470080231</v>
      </c>
      <c r="T59" s="22">
        <f t="shared" si="25"/>
        <v>8.0471209685672589E-5</v>
      </c>
      <c r="U59" s="19">
        <f t="shared" si="26"/>
        <v>1458.3333333333333</v>
      </c>
      <c r="V59" s="13">
        <f t="shared" si="27"/>
        <v>0.43019527662227403</v>
      </c>
      <c r="W59" s="71">
        <f t="shared" si="16"/>
        <v>2.9499104682670222E-4</v>
      </c>
      <c r="X59" s="11" t="str">
        <f t="shared" si="28"/>
        <v>YES</v>
      </c>
      <c r="Y59" s="34">
        <v>19</v>
      </c>
      <c r="Z59" s="34">
        <v>1.5</v>
      </c>
      <c r="AA59" s="11">
        <v>143.53</v>
      </c>
      <c r="AB59" s="37">
        <v>2.2844976802989545</v>
      </c>
      <c r="AC59" s="13">
        <f t="shared" si="9"/>
        <v>32.940195621294855</v>
      </c>
      <c r="AD59" s="11"/>
      <c r="AE59" s="19"/>
      <c r="AF59" s="11"/>
      <c r="AG59" s="11"/>
    </row>
    <row r="60" spans="1:33" s="4" customFormat="1">
      <c r="A60" s="4" t="s">
        <v>0</v>
      </c>
      <c r="B60" s="11" t="s">
        <v>163</v>
      </c>
      <c r="C60" s="11" t="s">
        <v>145</v>
      </c>
      <c r="D60" s="11">
        <f>1323</f>
        <v>1323</v>
      </c>
      <c r="E60" s="5">
        <v>5.63</v>
      </c>
      <c r="F60" s="9">
        <v>200</v>
      </c>
      <c r="G60" s="45">
        <v>2.4E-2</v>
      </c>
      <c r="H60" s="11">
        <v>150</v>
      </c>
      <c r="I60" s="11"/>
      <c r="J60" s="11">
        <v>0</v>
      </c>
      <c r="K60" s="11" t="s">
        <v>10</v>
      </c>
      <c r="L60" s="11">
        <v>150</v>
      </c>
      <c r="M60" s="11" t="s">
        <v>175</v>
      </c>
      <c r="N60" s="11"/>
      <c r="O60" s="11">
        <v>110</v>
      </c>
      <c r="P60" s="19">
        <v>444</v>
      </c>
      <c r="Q60" s="50">
        <f t="shared" si="14"/>
        <v>5.5854920021255361E-2</v>
      </c>
      <c r="R60" s="13">
        <f t="shared" si="23"/>
        <v>4.484336040460347</v>
      </c>
      <c r="S60" s="13">
        <f t="shared" si="24"/>
        <v>-9.8317699306319941</v>
      </c>
      <c r="T60" s="22">
        <f t="shared" si="25"/>
        <v>1.4730926729386836E-4</v>
      </c>
      <c r="U60" s="19">
        <f>((O60-H60)/G60)+J60</f>
        <v>-1666.6666666666667</v>
      </c>
      <c r="V60" s="13">
        <f t="shared" si="27"/>
        <v>21.17838305690012</v>
      </c>
      <c r="W60" s="71">
        <f t="shared" si="16"/>
        <v>-1.2707029834140071E-2</v>
      </c>
      <c r="X60" s="11" t="str">
        <f t="shared" si="28"/>
        <v>YES</v>
      </c>
      <c r="Y60" s="34">
        <v>3.3</v>
      </c>
      <c r="Z60" s="34">
        <v>0.7</v>
      </c>
      <c r="AA60" s="11">
        <v>73.5</v>
      </c>
      <c r="AB60" s="37">
        <v>2.2327420258834971</v>
      </c>
      <c r="AC60" s="13">
        <f t="shared" si="9"/>
        <v>9.4499662052736806</v>
      </c>
      <c r="AD60" s="11"/>
      <c r="AE60" s="19"/>
      <c r="AF60" s="11"/>
      <c r="AG60" s="11"/>
    </row>
    <row r="61" spans="1:33" s="4" customFormat="1">
      <c r="A61" s="4" t="s">
        <v>0</v>
      </c>
      <c r="B61" s="11" t="s">
        <v>163</v>
      </c>
      <c r="C61" s="11" t="s">
        <v>146</v>
      </c>
      <c r="D61" s="11">
        <f>1323</f>
        <v>1323</v>
      </c>
      <c r="E61" s="5">
        <v>5.63</v>
      </c>
      <c r="F61" s="9">
        <v>200</v>
      </c>
      <c r="G61" s="45">
        <v>2.4E-2</v>
      </c>
      <c r="H61" s="11">
        <v>100</v>
      </c>
      <c r="I61" s="11"/>
      <c r="J61" s="11">
        <v>0</v>
      </c>
      <c r="K61" s="11" t="s">
        <v>10</v>
      </c>
      <c r="L61" s="11">
        <v>150</v>
      </c>
      <c r="M61" s="11" t="s">
        <v>175</v>
      </c>
      <c r="N61" s="11"/>
      <c r="O61" s="11">
        <v>110</v>
      </c>
      <c r="P61" s="19">
        <v>415</v>
      </c>
      <c r="Q61" s="50">
        <f t="shared" si="14"/>
        <v>4.5143356601321231E-2</v>
      </c>
      <c r="R61" s="13">
        <f t="shared" si="23"/>
        <v>3.4943310657596376</v>
      </c>
      <c r="S61" s="13">
        <f t="shared" si="24"/>
        <v>-9.9858278997584655</v>
      </c>
      <c r="T61" s="22">
        <f t="shared" si="25"/>
        <v>1.0331707448530464E-4</v>
      </c>
      <c r="U61" s="19">
        <f t="shared" si="26"/>
        <v>416.66666666666669</v>
      </c>
      <c r="V61" s="13">
        <f t="shared" si="27"/>
        <v>19.724935644823333</v>
      </c>
      <c r="W61" s="71">
        <f t="shared" si="16"/>
        <v>4.7339845547575997E-2</v>
      </c>
      <c r="X61" s="11" t="str">
        <f t="shared" si="28"/>
        <v>YES</v>
      </c>
      <c r="Y61" s="34">
        <v>10.9</v>
      </c>
      <c r="Z61" s="34">
        <v>2.5</v>
      </c>
      <c r="AA61" s="11">
        <v>107.93</v>
      </c>
      <c r="AB61" s="37">
        <v>2.2646554258890474</v>
      </c>
      <c r="AC61" s="13">
        <f t="shared" si="9"/>
        <v>22.466127399091839</v>
      </c>
      <c r="AD61" s="11"/>
      <c r="AE61" s="19"/>
      <c r="AF61" s="11"/>
      <c r="AG61" s="11"/>
    </row>
    <row r="62" spans="1:33" s="4" customFormat="1">
      <c r="A62" s="4" t="s">
        <v>0</v>
      </c>
      <c r="B62" s="11" t="s">
        <v>163</v>
      </c>
      <c r="C62" s="11" t="s">
        <v>147</v>
      </c>
      <c r="D62" s="11">
        <f>1323</f>
        <v>1323</v>
      </c>
      <c r="E62" s="5">
        <v>5.63</v>
      </c>
      <c r="F62" s="9">
        <v>200</v>
      </c>
      <c r="G62" s="5">
        <v>0.17</v>
      </c>
      <c r="H62" s="11">
        <v>75</v>
      </c>
      <c r="I62" s="11"/>
      <c r="J62" s="11">
        <v>0</v>
      </c>
      <c r="K62" s="11" t="s">
        <v>10</v>
      </c>
      <c r="L62" s="11">
        <v>150</v>
      </c>
      <c r="M62" s="11" t="s">
        <v>175</v>
      </c>
      <c r="N62" s="11"/>
      <c r="O62" s="11">
        <v>110</v>
      </c>
      <c r="P62" s="19">
        <v>1791</v>
      </c>
      <c r="Q62" s="50">
        <f t="shared" si="14"/>
        <v>2.3024654167153071E-2</v>
      </c>
      <c r="R62" s="13">
        <f t="shared" si="23"/>
        <v>2.9311920293669167</v>
      </c>
      <c r="S62" s="13">
        <f t="shared" si="24"/>
        <v>-10.094359470080231</v>
      </c>
      <c r="T62" s="22">
        <f t="shared" si="25"/>
        <v>8.0471209685672589E-5</v>
      </c>
      <c r="U62" s="19">
        <f t="shared" si="26"/>
        <v>205.88235294117646</v>
      </c>
      <c r="V62" s="13">
        <f t="shared" si="27"/>
        <v>6.587880331211009</v>
      </c>
      <c r="W62" s="71">
        <f t="shared" si="16"/>
        <v>3.1998275894453476E-2</v>
      </c>
      <c r="X62" s="11" t="str">
        <f t="shared" si="28"/>
        <v>YES</v>
      </c>
      <c r="Y62" s="34">
        <v>19.600000000000001</v>
      </c>
      <c r="Z62" s="34">
        <v>2.7</v>
      </c>
      <c r="AA62" s="11">
        <v>143.53</v>
      </c>
      <c r="AB62" s="37">
        <v>2.2844976802989545</v>
      </c>
      <c r="AC62" s="13">
        <f t="shared" si="9"/>
        <v>32.940195621294855</v>
      </c>
      <c r="AD62" s="11"/>
      <c r="AE62" s="19"/>
      <c r="AF62" s="11"/>
      <c r="AG62" s="11"/>
    </row>
    <row r="63" spans="1:33" s="4" customFormat="1">
      <c r="A63" s="4" t="s">
        <v>0</v>
      </c>
      <c r="B63" s="11" t="s">
        <v>163</v>
      </c>
      <c r="C63" s="11" t="s">
        <v>148</v>
      </c>
      <c r="D63" s="11">
        <f>1323</f>
        <v>1323</v>
      </c>
      <c r="E63" s="5">
        <v>5.63</v>
      </c>
      <c r="F63" s="9">
        <v>200</v>
      </c>
      <c r="G63" s="5">
        <v>0.17</v>
      </c>
      <c r="H63" s="11">
        <v>75</v>
      </c>
      <c r="I63" s="11"/>
      <c r="J63" s="11">
        <v>0</v>
      </c>
      <c r="K63" s="11" t="s">
        <v>10</v>
      </c>
      <c r="L63" s="11">
        <v>150</v>
      </c>
      <c r="M63" s="11" t="s">
        <v>175</v>
      </c>
      <c r="N63" s="11"/>
      <c r="O63" s="11">
        <v>110</v>
      </c>
      <c r="P63" s="19">
        <v>1084</v>
      </c>
      <c r="Q63" s="50">
        <f t="shared" si="14"/>
        <v>3.0199802973136312E-2</v>
      </c>
      <c r="R63" s="13">
        <f t="shared" si="23"/>
        <v>2.9311920293669167</v>
      </c>
      <c r="S63" s="13">
        <f t="shared" si="24"/>
        <v>-10.094359470080231</v>
      </c>
      <c r="T63" s="22">
        <f t="shared" si="25"/>
        <v>8.0471209685672589E-5</v>
      </c>
      <c r="U63" s="19">
        <f t="shared" si="26"/>
        <v>205.88235294117646</v>
      </c>
      <c r="V63" s="13">
        <f t="shared" si="27"/>
        <v>11.333594998493403</v>
      </c>
      <c r="W63" s="71">
        <f t="shared" si="16"/>
        <v>5.5048889992682246E-2</v>
      </c>
      <c r="X63" s="11" t="str">
        <f t="shared" si="28"/>
        <v>YES</v>
      </c>
      <c r="Y63" s="34">
        <v>14.5</v>
      </c>
      <c r="Z63" s="34">
        <v>3.2</v>
      </c>
      <c r="AA63" s="11">
        <v>143.53</v>
      </c>
      <c r="AB63" s="37">
        <v>2.2844976802989545</v>
      </c>
      <c r="AC63" s="13">
        <f t="shared" si="9"/>
        <v>32.940195621294855</v>
      </c>
      <c r="AD63" s="11"/>
      <c r="AE63" s="19"/>
      <c r="AF63" s="11"/>
      <c r="AG63" s="11"/>
    </row>
    <row r="64" spans="1:33" s="4" customFormat="1">
      <c r="A64" s="4" t="s">
        <v>0</v>
      </c>
      <c r="B64" s="11" t="s">
        <v>163</v>
      </c>
      <c r="C64" s="11" t="s">
        <v>149</v>
      </c>
      <c r="D64" s="11">
        <f>1323</f>
        <v>1323</v>
      </c>
      <c r="E64" s="5">
        <v>5.63</v>
      </c>
      <c r="F64" s="9">
        <v>200</v>
      </c>
      <c r="G64" s="5">
        <v>0.17</v>
      </c>
      <c r="H64" s="11">
        <v>75</v>
      </c>
      <c r="I64" s="11"/>
      <c r="J64" s="11">
        <v>0</v>
      </c>
      <c r="K64" s="11" t="s">
        <v>10</v>
      </c>
      <c r="L64" s="11">
        <v>150</v>
      </c>
      <c r="M64" s="11" t="s">
        <v>175</v>
      </c>
      <c r="N64" s="11"/>
      <c r="O64" s="11">
        <v>110</v>
      </c>
      <c r="P64" s="19">
        <v>82515</v>
      </c>
      <c r="Q64" s="50">
        <f t="shared" si="14"/>
        <v>6.8324065270274964E-3</v>
      </c>
      <c r="R64" s="13">
        <f t="shared" si="23"/>
        <v>2.9311920293669167</v>
      </c>
      <c r="S64" s="13">
        <f t="shared" si="24"/>
        <v>-10.094359470080231</v>
      </c>
      <c r="T64" s="22">
        <f t="shared" si="25"/>
        <v>8.0471209685672589E-5</v>
      </c>
      <c r="U64" s="19">
        <f t="shared" si="26"/>
        <v>205.88235294117646</v>
      </c>
      <c r="V64" s="13">
        <f t="shared" si="27"/>
        <v>0.58010534615934006</v>
      </c>
      <c r="W64" s="71">
        <f t="shared" si="16"/>
        <v>2.8176545384882234E-3</v>
      </c>
      <c r="X64" s="11" t="str">
        <f t="shared" si="28"/>
        <v>YES</v>
      </c>
      <c r="Y64" s="34">
        <v>16.5</v>
      </c>
      <c r="Z64" s="34">
        <v>1.5</v>
      </c>
      <c r="AA64" s="11">
        <v>143.53</v>
      </c>
      <c r="AB64" s="37">
        <v>2.2844976802989545</v>
      </c>
      <c r="AC64" s="13">
        <f t="shared" si="9"/>
        <v>32.940195621294855</v>
      </c>
      <c r="AD64" s="11"/>
      <c r="AE64" s="19"/>
      <c r="AF64" s="11"/>
      <c r="AG64" s="11"/>
    </row>
    <row r="65" spans="1:33" s="4" customFormat="1">
      <c r="A65" s="4" t="s">
        <v>0</v>
      </c>
      <c r="B65" s="11" t="s">
        <v>163</v>
      </c>
      <c r="C65" s="11" t="s">
        <v>150</v>
      </c>
      <c r="D65" s="11">
        <f>1323</f>
        <v>1323</v>
      </c>
      <c r="E65" s="5">
        <v>5.63</v>
      </c>
      <c r="F65" s="9">
        <v>200</v>
      </c>
      <c r="G65" s="5">
        <v>1.7</v>
      </c>
      <c r="H65" s="11">
        <v>75</v>
      </c>
      <c r="I65" s="11"/>
      <c r="J65" s="11">
        <v>0</v>
      </c>
      <c r="K65" s="11" t="s">
        <v>10</v>
      </c>
      <c r="L65" s="11">
        <v>150</v>
      </c>
      <c r="M65" s="11" t="s">
        <v>175</v>
      </c>
      <c r="N65" s="11"/>
      <c r="O65" s="11">
        <v>110</v>
      </c>
      <c r="P65" s="19">
        <v>20.190000000000001</v>
      </c>
      <c r="Q65" s="50">
        <f t="shared" si="14"/>
        <v>0.11083254094127755</v>
      </c>
      <c r="R65" s="13">
        <f t="shared" si="23"/>
        <v>2.9311920293669167</v>
      </c>
      <c r="S65" s="13">
        <f t="shared" si="24"/>
        <v>-10.094359470080231</v>
      </c>
      <c r="T65" s="22">
        <f t="shared" si="25"/>
        <v>8.0471209685672589E-5</v>
      </c>
      <c r="U65" s="19">
        <f t="shared" si="26"/>
        <v>20.588235294117649</v>
      </c>
      <c r="V65" s="13">
        <f t="shared" si="27"/>
        <v>152.64903037349305</v>
      </c>
      <c r="W65" s="71">
        <f t="shared" si="16"/>
        <v>7.4143814752839479</v>
      </c>
      <c r="X65" s="11" t="str">
        <f t="shared" si="28"/>
        <v>NO</v>
      </c>
      <c r="Y65" s="34">
        <v>15.8</v>
      </c>
      <c r="Z65" s="34">
        <v>1.7</v>
      </c>
      <c r="AA65" s="11">
        <v>143.53</v>
      </c>
      <c r="AB65" s="37">
        <v>2.2844976802989545</v>
      </c>
      <c r="AC65" s="13">
        <f t="shared" si="9"/>
        <v>32.940195621294855</v>
      </c>
      <c r="AD65" s="11"/>
      <c r="AE65" s="11"/>
    </row>
    <row r="66" spans="1:33" s="4" customFormat="1">
      <c r="A66" s="4" t="s">
        <v>0</v>
      </c>
      <c r="B66" s="11" t="s">
        <v>163</v>
      </c>
      <c r="C66" s="11" t="s">
        <v>151</v>
      </c>
      <c r="D66" s="11">
        <f>1323</f>
        <v>1323</v>
      </c>
      <c r="E66" s="5">
        <v>5.63</v>
      </c>
      <c r="F66" s="9">
        <v>200</v>
      </c>
      <c r="G66" s="5">
        <v>1.7</v>
      </c>
      <c r="H66" s="11">
        <v>75</v>
      </c>
      <c r="I66" s="11"/>
      <c r="J66" s="11">
        <v>0</v>
      </c>
      <c r="K66" s="11" t="s">
        <v>10</v>
      </c>
      <c r="L66" s="11">
        <v>150</v>
      </c>
      <c r="M66" s="11" t="s">
        <v>175</v>
      </c>
      <c r="N66" s="11"/>
      <c r="O66" s="11">
        <v>110</v>
      </c>
      <c r="P66" s="19">
        <v>25.15</v>
      </c>
      <c r="Q66" s="50">
        <f t="shared" si="14"/>
        <v>0.10069718627915594</v>
      </c>
      <c r="R66" s="13">
        <f t="shared" si="23"/>
        <v>2.9311920293669167</v>
      </c>
      <c r="S66" s="13">
        <f t="shared" si="24"/>
        <v>-10.094359470080231</v>
      </c>
      <c r="T66" s="22">
        <f t="shared" si="25"/>
        <v>8.0471209685672589E-5</v>
      </c>
      <c r="U66" s="19">
        <f t="shared" si="26"/>
        <v>20.588235294117649</v>
      </c>
      <c r="V66" s="13">
        <f t="shared" si="27"/>
        <v>126.00684597816334</v>
      </c>
      <c r="W66" s="71">
        <f t="shared" si="16"/>
        <v>6.120332518939362</v>
      </c>
      <c r="X66" s="11" t="str">
        <f t="shared" si="28"/>
        <v>NO</v>
      </c>
      <c r="Y66" s="34">
        <v>16.899999999999999</v>
      </c>
      <c r="Z66" s="34">
        <v>1.6</v>
      </c>
      <c r="AA66" s="11">
        <v>143.53</v>
      </c>
      <c r="AB66" s="37">
        <v>2.2844976802989545</v>
      </c>
      <c r="AC66" s="13">
        <f t="shared" si="9"/>
        <v>32.940195621294855</v>
      </c>
      <c r="AD66" s="11"/>
      <c r="AE66" s="11"/>
    </row>
    <row r="67" spans="1:33" s="4" customFormat="1">
      <c r="A67" s="4" t="s">
        <v>0</v>
      </c>
      <c r="B67" s="11" t="s">
        <v>163</v>
      </c>
      <c r="C67" s="11" t="s">
        <v>152</v>
      </c>
      <c r="D67" s="11">
        <f>1323</f>
        <v>1323</v>
      </c>
      <c r="E67" s="5">
        <v>5.63</v>
      </c>
      <c r="F67" s="9">
        <v>200</v>
      </c>
      <c r="G67" s="5">
        <v>1.7</v>
      </c>
      <c r="H67" s="11">
        <v>75</v>
      </c>
      <c r="I67" s="11"/>
      <c r="J67" s="11">
        <v>0</v>
      </c>
      <c r="K67" s="11" t="s">
        <v>10</v>
      </c>
      <c r="L67" s="11">
        <v>150</v>
      </c>
      <c r="M67" s="11" t="s">
        <v>175</v>
      </c>
      <c r="N67" s="11"/>
      <c r="O67" s="11">
        <v>110</v>
      </c>
      <c r="P67" s="19">
        <v>35.832999999999998</v>
      </c>
      <c r="Q67" s="50">
        <f t="shared" si="14"/>
        <v>9.1161162346080654E-2</v>
      </c>
      <c r="R67" s="13">
        <f t="shared" si="23"/>
        <v>2.9311920293669167</v>
      </c>
      <c r="S67" s="13">
        <f t="shared" si="24"/>
        <v>-10.094359470080231</v>
      </c>
      <c r="T67" s="22">
        <f t="shared" si="25"/>
        <v>8.0471209685672589E-5</v>
      </c>
      <c r="U67" s="19">
        <f t="shared" si="26"/>
        <v>20.588235294117649</v>
      </c>
      <c r="V67" s="13">
        <f t="shared" si="27"/>
        <v>103.27118919610427</v>
      </c>
      <c r="W67" s="71">
        <f t="shared" si="16"/>
        <v>5.0160291895250646</v>
      </c>
      <c r="X67" s="11" t="str">
        <f t="shared" si="28"/>
        <v>NO</v>
      </c>
      <c r="Y67" s="34">
        <v>16</v>
      </c>
      <c r="Z67" s="34">
        <v>1.8</v>
      </c>
      <c r="AA67" s="11">
        <v>143.53</v>
      </c>
      <c r="AB67" s="37">
        <v>2.2844976802989545</v>
      </c>
      <c r="AC67" s="13">
        <f t="shared" si="9"/>
        <v>32.940195621294855</v>
      </c>
      <c r="AD67" s="11"/>
      <c r="AE67" s="11"/>
    </row>
    <row r="68" spans="1:33" s="4" customFormat="1">
      <c r="A68" s="4" t="s">
        <v>0</v>
      </c>
      <c r="B68" s="11" t="s">
        <v>163</v>
      </c>
      <c r="C68" s="11" t="s">
        <v>153</v>
      </c>
      <c r="D68" s="11">
        <f>1323</f>
        <v>1323</v>
      </c>
      <c r="E68" s="5">
        <v>5.63</v>
      </c>
      <c r="F68" s="9">
        <v>200</v>
      </c>
      <c r="G68" s="5">
        <v>1.7</v>
      </c>
      <c r="H68" s="11">
        <v>75</v>
      </c>
      <c r="I68" s="11"/>
      <c r="J68" s="11">
        <v>0</v>
      </c>
      <c r="K68" s="11" t="s">
        <v>10</v>
      </c>
      <c r="L68" s="11">
        <v>150</v>
      </c>
      <c r="M68" s="11" t="s">
        <v>175</v>
      </c>
      <c r="N68" s="11"/>
      <c r="O68" s="11">
        <v>110</v>
      </c>
      <c r="P68" s="19">
        <v>161.41200000000001</v>
      </c>
      <c r="Q68" s="50">
        <f t="shared" si="14"/>
        <v>5.0277650470103741E-2</v>
      </c>
      <c r="R68" s="13">
        <f t="shared" si="23"/>
        <v>2.9311920293669167</v>
      </c>
      <c r="S68" s="13">
        <f t="shared" si="24"/>
        <v>-10.094359470080231</v>
      </c>
      <c r="T68" s="22">
        <f t="shared" si="25"/>
        <v>8.0471209685672589E-5</v>
      </c>
      <c r="U68" s="19">
        <f t="shared" si="26"/>
        <v>20.588235294117649</v>
      </c>
      <c r="V68" s="13">
        <f t="shared" si="27"/>
        <v>31.413000334751892</v>
      </c>
      <c r="W68" s="71">
        <f t="shared" si="16"/>
        <v>1.5257743019736631</v>
      </c>
      <c r="X68" s="11" t="str">
        <f t="shared" si="28"/>
        <v>NO</v>
      </c>
      <c r="Y68" s="34">
        <v>20.7</v>
      </c>
      <c r="Z68" s="34">
        <v>1.8</v>
      </c>
      <c r="AA68" s="11">
        <v>143.53</v>
      </c>
      <c r="AB68" s="37">
        <v>2.2844976802989545</v>
      </c>
      <c r="AC68" s="13">
        <f t="shared" si="9"/>
        <v>32.940195621294855</v>
      </c>
      <c r="AD68" s="11"/>
      <c r="AE68" s="11"/>
    </row>
    <row r="69" spans="1:33" s="4" customFormat="1">
      <c r="A69" s="4" t="s">
        <v>0</v>
      </c>
      <c r="B69" s="11" t="s">
        <v>163</v>
      </c>
      <c r="C69" s="11" t="s">
        <v>154</v>
      </c>
      <c r="D69" s="11">
        <f>1323</f>
        <v>1323</v>
      </c>
      <c r="E69" s="5">
        <v>5.23</v>
      </c>
      <c r="F69" s="9">
        <v>200</v>
      </c>
      <c r="G69" s="5">
        <v>2.4E-2</v>
      </c>
      <c r="H69" s="11">
        <v>75</v>
      </c>
      <c r="I69" s="11"/>
      <c r="J69" s="11">
        <v>0</v>
      </c>
      <c r="K69" s="11" t="s">
        <v>10</v>
      </c>
      <c r="L69" s="11">
        <v>150</v>
      </c>
      <c r="M69" s="11" t="s">
        <v>175</v>
      </c>
      <c r="N69" s="11"/>
      <c r="O69" s="11">
        <v>110</v>
      </c>
      <c r="P69" s="19">
        <v>16</v>
      </c>
      <c r="Q69" s="50">
        <f t="shared" si="14"/>
        <v>0.11566759618753782</v>
      </c>
      <c r="R69" s="13">
        <f t="shared" si="23"/>
        <v>2.9311920293669167</v>
      </c>
      <c r="S69" s="13">
        <f t="shared" si="24"/>
        <v>-10.094359470080231</v>
      </c>
      <c r="T69" s="22">
        <f t="shared" si="25"/>
        <v>8.0471209685672589E-5</v>
      </c>
      <c r="U69" s="19">
        <f t="shared" si="26"/>
        <v>1458.3333333333333</v>
      </c>
      <c r="V69" s="13">
        <f t="shared" si="27"/>
        <v>166.25812958526163</v>
      </c>
      <c r="W69" s="71">
        <f t="shared" si="16"/>
        <v>0.11400557457275083</v>
      </c>
      <c r="X69" s="11" t="str">
        <f t="shared" si="28"/>
        <v>YES</v>
      </c>
      <c r="Y69" s="34">
        <v>17.5</v>
      </c>
      <c r="Z69" s="34">
        <v>4.9000000000000004</v>
      </c>
      <c r="AA69" s="11">
        <v>143.53</v>
      </c>
      <c r="AB69" s="37">
        <v>2.2844976802989545</v>
      </c>
      <c r="AC69" s="13">
        <f t="shared" si="9"/>
        <v>29.498166063351199</v>
      </c>
      <c r="AD69" s="11"/>
      <c r="AE69" s="19"/>
      <c r="AF69" s="11"/>
      <c r="AG69" s="11"/>
    </row>
    <row r="70" spans="1:33" s="4" customFormat="1">
      <c r="A70" s="4" t="s">
        <v>0</v>
      </c>
      <c r="B70" s="11" t="s">
        <v>163</v>
      </c>
      <c r="C70" s="11" t="s">
        <v>155</v>
      </c>
      <c r="D70" s="11">
        <f>1323</f>
        <v>1323</v>
      </c>
      <c r="E70" s="5">
        <v>4.96</v>
      </c>
      <c r="F70" s="9">
        <v>200</v>
      </c>
      <c r="G70" s="5">
        <v>2.4E-2</v>
      </c>
      <c r="H70" s="11">
        <v>75</v>
      </c>
      <c r="I70" s="11"/>
      <c r="J70" s="11">
        <v>0</v>
      </c>
      <c r="K70" s="11" t="s">
        <v>10</v>
      </c>
      <c r="L70" s="11">
        <v>150</v>
      </c>
      <c r="M70" s="11" t="s">
        <v>175</v>
      </c>
      <c r="N70" s="11"/>
      <c r="O70" s="11">
        <v>110</v>
      </c>
      <c r="P70" s="19">
        <v>30</v>
      </c>
      <c r="Q70" s="50">
        <f t="shared" si="14"/>
        <v>9.0163093752458026E-2</v>
      </c>
      <c r="R70" s="13">
        <f t="shared" si="23"/>
        <v>2.9311920293669167</v>
      </c>
      <c r="S70" s="13">
        <f t="shared" si="24"/>
        <v>-10.094359470080231</v>
      </c>
      <c r="T70" s="22">
        <f t="shared" si="25"/>
        <v>8.0471209685672589E-5</v>
      </c>
      <c r="U70" s="19">
        <f t="shared" si="26"/>
        <v>1458.3333333333333</v>
      </c>
      <c r="V70" s="13">
        <f>Q70^2/T70</f>
        <v>101.02226009486623</v>
      </c>
      <c r="W70" s="71">
        <f t="shared" si="16"/>
        <v>6.9272406922193983E-2</v>
      </c>
      <c r="X70" s="11" t="str">
        <f t="shared" si="28"/>
        <v>YES</v>
      </c>
      <c r="Y70" s="34">
        <v>19.5</v>
      </c>
      <c r="Z70" s="34">
        <v>4.5</v>
      </c>
      <c r="AA70" s="11">
        <v>143.53</v>
      </c>
      <c r="AB70" s="37">
        <v>2.2844976802989545</v>
      </c>
      <c r="AC70" s="13">
        <f t="shared" si="9"/>
        <v>26.967877765091234</v>
      </c>
      <c r="AD70" s="11"/>
      <c r="AE70" s="19"/>
      <c r="AF70" s="11"/>
      <c r="AG70" s="11"/>
    </row>
    <row r="71" spans="1:33" s="4" customFormat="1">
      <c r="A71" s="4" t="s">
        <v>0</v>
      </c>
      <c r="B71" s="11" t="s">
        <v>163</v>
      </c>
      <c r="C71" s="11" t="s">
        <v>156</v>
      </c>
      <c r="D71" s="11">
        <f>1323</f>
        <v>1323</v>
      </c>
      <c r="E71" s="5">
        <v>5.03</v>
      </c>
      <c r="F71" s="9">
        <v>200</v>
      </c>
      <c r="G71" s="5">
        <v>2.4E-2</v>
      </c>
      <c r="H71" s="11">
        <v>75</v>
      </c>
      <c r="I71" s="11"/>
      <c r="J71" s="11">
        <v>0</v>
      </c>
      <c r="K71" s="11" t="s">
        <v>10</v>
      </c>
      <c r="L71" s="11">
        <v>150</v>
      </c>
      <c r="M71" s="11" t="s">
        <v>175</v>
      </c>
      <c r="N71" s="11"/>
      <c r="O71" s="11">
        <v>110</v>
      </c>
      <c r="P71" s="19">
        <v>31943</v>
      </c>
      <c r="Q71" s="50">
        <f t="shared" si="14"/>
        <v>9.4524520430788062E-3</v>
      </c>
      <c r="R71" s="13">
        <f t="shared" si="23"/>
        <v>2.9311920293669167</v>
      </c>
      <c r="S71" s="13">
        <f t="shared" si="24"/>
        <v>-10.094359470080231</v>
      </c>
      <c r="T71" s="22">
        <f t="shared" si="25"/>
        <v>8.0471209685672589E-5</v>
      </c>
      <c r="U71" s="19">
        <f t="shared" si="26"/>
        <v>1458.3333333333333</v>
      </c>
      <c r="V71" s="13">
        <f>Q71^2/T71</f>
        <v>1.1103206970009389</v>
      </c>
      <c r="W71" s="71">
        <f t="shared" si="16"/>
        <v>7.6136276365778677E-4</v>
      </c>
      <c r="X71" s="11" t="str">
        <f t="shared" si="28"/>
        <v>YES</v>
      </c>
      <c r="Y71" s="34">
        <v>16.100000000000001</v>
      </c>
      <c r="Z71" s="34">
        <v>1.2</v>
      </c>
      <c r="AA71" s="11">
        <v>143.53</v>
      </c>
      <c r="AB71" s="37">
        <v>2.2844976802989545</v>
      </c>
      <c r="AC71" s="13">
        <f t="shared" si="9"/>
        <v>27.641157402907851</v>
      </c>
      <c r="AD71" s="11"/>
      <c r="AE71" s="19"/>
      <c r="AF71" s="11"/>
      <c r="AG71" s="11"/>
    </row>
    <row r="72" spans="1:33" s="4" customFormat="1">
      <c r="A72" s="4" t="s">
        <v>0</v>
      </c>
      <c r="B72" s="11" t="s">
        <v>163</v>
      </c>
      <c r="C72" s="11" t="s">
        <v>157</v>
      </c>
      <c r="D72" s="11">
        <f>1323</f>
        <v>1323</v>
      </c>
      <c r="E72" s="5">
        <v>5.22</v>
      </c>
      <c r="F72" s="9">
        <v>200</v>
      </c>
      <c r="G72" s="5">
        <v>0.17</v>
      </c>
      <c r="H72" s="11">
        <v>75</v>
      </c>
      <c r="I72" s="11"/>
      <c r="J72" s="11">
        <v>0</v>
      </c>
      <c r="K72" s="11" t="s">
        <v>10</v>
      </c>
      <c r="L72" s="11">
        <v>150</v>
      </c>
      <c r="M72" s="11" t="s">
        <v>175</v>
      </c>
      <c r="N72" s="11"/>
      <c r="O72" s="11">
        <v>110</v>
      </c>
      <c r="P72" s="19">
        <v>128</v>
      </c>
      <c r="Q72" s="50">
        <f t="shared" si="14"/>
        <v>6.0515614405466288E-2</v>
      </c>
      <c r="R72" s="13">
        <f t="shared" si="23"/>
        <v>2.9311920293669167</v>
      </c>
      <c r="S72" s="13">
        <f t="shared" si="24"/>
        <v>-10.094359470080231</v>
      </c>
      <c r="T72" s="22">
        <f t="shared" si="25"/>
        <v>8.0471209685672589E-5</v>
      </c>
      <c r="U72" s="19">
        <f t="shared" si="26"/>
        <v>205.88235294117646</v>
      </c>
      <c r="V72" s="13">
        <f t="shared" si="27"/>
        <v>45.50869312361165</v>
      </c>
      <c r="W72" s="71">
        <f t="shared" si="16"/>
        <v>0.22104222374325661</v>
      </c>
      <c r="X72" s="11" t="str">
        <f t="shared" si="28"/>
        <v>YES</v>
      </c>
      <c r="Y72" s="34">
        <v>15.3</v>
      </c>
      <c r="Z72" s="34">
        <v>2.2999999999999998</v>
      </c>
      <c r="AA72" s="11">
        <v>143.53</v>
      </c>
      <c r="AB72" s="37">
        <v>2.2844976802989545</v>
      </c>
      <c r="AC72" s="13">
        <f t="shared" si="9"/>
        <v>29.407582296162161</v>
      </c>
      <c r="AD72" s="11"/>
      <c r="AE72" s="19"/>
      <c r="AF72" s="11"/>
      <c r="AG72" s="11"/>
    </row>
    <row r="73" spans="1:33" s="4" customFormat="1">
      <c r="A73" s="4" t="s">
        <v>0</v>
      </c>
      <c r="B73" s="11" t="s">
        <v>163</v>
      </c>
      <c r="C73" s="10" t="s">
        <v>158</v>
      </c>
      <c r="D73" s="11">
        <f>1323</f>
        <v>1323</v>
      </c>
      <c r="E73" s="5">
        <v>5.16</v>
      </c>
      <c r="F73" s="9">
        <v>200</v>
      </c>
      <c r="G73" s="5">
        <v>1.7</v>
      </c>
      <c r="H73" s="11">
        <v>75</v>
      </c>
      <c r="I73" s="11"/>
      <c r="J73" s="11">
        <v>0</v>
      </c>
      <c r="K73" s="11" t="s">
        <v>10</v>
      </c>
      <c r="L73" s="11">
        <v>150</v>
      </c>
      <c r="M73" s="11" t="s">
        <v>175</v>
      </c>
      <c r="N73" s="11"/>
      <c r="O73" s="11">
        <v>110</v>
      </c>
      <c r="P73" s="19">
        <v>12785</v>
      </c>
      <c r="Q73" s="50">
        <f t="shared" si="14"/>
        <v>1.3900546006077836E-2</v>
      </c>
      <c r="R73" s="13">
        <f t="shared" si="23"/>
        <v>2.9311920293669167</v>
      </c>
      <c r="S73" s="13">
        <f t="shared" si="24"/>
        <v>-10.094359470080231</v>
      </c>
      <c r="T73" s="22">
        <f t="shared" si="25"/>
        <v>8.0471209685672589E-5</v>
      </c>
      <c r="U73" s="19">
        <f t="shared" si="26"/>
        <v>20.588235294117649</v>
      </c>
      <c r="V73" s="13">
        <f t="shared" si="27"/>
        <v>2.4011715496988364</v>
      </c>
      <c r="W73" s="71">
        <f t="shared" si="16"/>
        <v>0.11662833241394348</v>
      </c>
      <c r="X73" s="11" t="str">
        <f t="shared" si="28"/>
        <v>YES</v>
      </c>
      <c r="Y73" s="34">
        <v>12.4</v>
      </c>
      <c r="Z73" s="34">
        <v>1.1000000000000001</v>
      </c>
      <c r="AA73" s="11">
        <v>143.53</v>
      </c>
      <c r="AB73" s="37">
        <v>2.2844976802989545</v>
      </c>
      <c r="AC73" s="13">
        <f t="shared" si="9"/>
        <v>28.859153509308104</v>
      </c>
      <c r="AD73" s="11"/>
      <c r="AE73" s="19"/>
      <c r="AF73" s="11"/>
      <c r="AG73" s="11"/>
    </row>
    <row r="74" spans="1:33">
      <c r="D74" s="11"/>
      <c r="E74" s="11"/>
      <c r="F74" s="11"/>
      <c r="G74" s="13"/>
      <c r="H74" s="11"/>
      <c r="I74" s="11"/>
      <c r="J74" s="11"/>
      <c r="K74" s="11"/>
      <c r="L74" s="11"/>
      <c r="M74" s="11"/>
      <c r="N74" s="11"/>
      <c r="O74" s="11"/>
      <c r="P74" s="19"/>
      <c r="Q74" s="50"/>
      <c r="R74" s="13"/>
      <c r="S74" s="13"/>
      <c r="T74" s="22"/>
      <c r="U74" s="19"/>
      <c r="V74" s="13"/>
      <c r="W74" s="71"/>
      <c r="X74" s="11"/>
      <c r="Y74" s="29"/>
      <c r="Z74" s="29"/>
      <c r="AA74" s="11"/>
      <c r="AB74" s="37"/>
      <c r="AC74" s="13"/>
      <c r="AD74" s="11"/>
      <c r="AE74" s="11"/>
    </row>
    <row r="75" spans="1:33" s="4" customFormat="1">
      <c r="A75" s="4" t="s">
        <v>53</v>
      </c>
      <c r="B75" s="11" t="s">
        <v>164</v>
      </c>
      <c r="C75" s="11" t="s">
        <v>54</v>
      </c>
      <c r="D75" s="11">
        <v>1323</v>
      </c>
      <c r="E75" s="5">
        <v>4.7300000000000004</v>
      </c>
      <c r="F75" s="9">
        <v>200</v>
      </c>
      <c r="G75" s="5">
        <v>2.4E-2</v>
      </c>
      <c r="H75" s="11">
        <v>100</v>
      </c>
      <c r="I75" s="11"/>
      <c r="J75" s="11"/>
      <c r="K75" s="11" t="s">
        <v>10</v>
      </c>
      <c r="L75" s="11" t="s">
        <v>188</v>
      </c>
      <c r="M75" s="11" t="s">
        <v>175</v>
      </c>
      <c r="N75" s="11"/>
      <c r="O75" s="11">
        <v>110</v>
      </c>
      <c r="P75" s="19">
        <v>541</v>
      </c>
      <c r="Q75" s="50">
        <f t="shared" si="14"/>
        <v>4.7141828990630998E-2</v>
      </c>
      <c r="R75" s="13">
        <f>((330*H75^0.5+16*H75-1.6*H75^1.5)/D75)+0.001*H75^1.5</f>
        <v>3.4943310657596376</v>
      </c>
      <c r="S75" s="13">
        <f t="shared" ref="S75:S79" si="29">-7.11-2.07*LOG(R75)-((4827-4620*LOG(R75))/D75)</f>
        <v>-9.9858278997584655</v>
      </c>
      <c r="T75" s="22">
        <f t="shared" si="25"/>
        <v>1.0331707448530464E-4</v>
      </c>
      <c r="U75" s="19">
        <f t="shared" ref="U75:U79" si="30">((O75-H75)/G75)+J75</f>
        <v>416.66666666666669</v>
      </c>
      <c r="V75" s="13">
        <f t="shared" ref="V75:V79" si="31">Q75^2/T75</f>
        <v>21.5100171162705</v>
      </c>
      <c r="W75" s="71">
        <f t="shared" ref="W75:W79" si="32">V75/U75</f>
        <v>5.16240410790492E-2</v>
      </c>
      <c r="X75" s="11" t="str">
        <f t="shared" si="28"/>
        <v>YES</v>
      </c>
      <c r="Y75" s="34">
        <v>6.1</v>
      </c>
      <c r="Z75" s="34">
        <v>1.2</v>
      </c>
      <c r="AA75" s="11">
        <v>107.93</v>
      </c>
      <c r="AB75" s="37">
        <v>2.2646554258890474</v>
      </c>
      <c r="AC75" s="13">
        <f t="shared" si="9"/>
        <v>14.357937447657978</v>
      </c>
      <c r="AD75" s="11"/>
      <c r="AE75" s="19"/>
      <c r="AF75" s="11"/>
      <c r="AG75" s="11"/>
    </row>
    <row r="76" spans="1:33" s="4" customFormat="1">
      <c r="A76" s="4" t="s">
        <v>53</v>
      </c>
      <c r="B76" s="11" t="s">
        <v>163</v>
      </c>
      <c r="C76" s="11" t="s">
        <v>187</v>
      </c>
      <c r="D76" s="11">
        <v>1323</v>
      </c>
      <c r="E76" s="5">
        <v>4.83</v>
      </c>
      <c r="F76" s="9">
        <v>200</v>
      </c>
      <c r="G76" s="5">
        <v>0.17</v>
      </c>
      <c r="H76" s="11">
        <v>100</v>
      </c>
      <c r="I76" s="11"/>
      <c r="J76" s="11"/>
      <c r="K76" s="11" t="s">
        <v>10</v>
      </c>
      <c r="L76" s="11" t="s">
        <v>188</v>
      </c>
      <c r="M76" s="11" t="s">
        <v>175</v>
      </c>
      <c r="N76" s="11"/>
      <c r="O76" s="11">
        <v>110</v>
      </c>
      <c r="P76" s="19">
        <f>101000</f>
        <v>101000</v>
      </c>
      <c r="Q76" s="50">
        <f t="shared" si="14"/>
        <v>1.3320790731903545E-2</v>
      </c>
      <c r="R76" s="13">
        <f>((330*H76^0.5+16*H76-1.6*H76^1.5)/D76)+0.001*H76^1.5</f>
        <v>3.4943310657596376</v>
      </c>
      <c r="S76" s="13">
        <f t="shared" si="29"/>
        <v>-9.9858278997584655</v>
      </c>
      <c r="T76" s="22">
        <f t="shared" si="25"/>
        <v>1.0331707448530464E-4</v>
      </c>
      <c r="U76" s="19">
        <f t="shared" ref="U76" si="33">((O76-H76)/G76)+J76</f>
        <v>58.823529411764703</v>
      </c>
      <c r="V76" s="13">
        <f t="shared" ref="V76" si="34">Q76^2/T76</f>
        <v>1.7174650618703509</v>
      </c>
      <c r="W76" s="71">
        <f t="shared" ref="W76" si="35">V76/U76</f>
        <v>2.9196906051795965E-2</v>
      </c>
      <c r="X76" s="11" t="str">
        <f t="shared" ref="X76" si="36">IF(W76&lt;1,"YES","NO")</f>
        <v>YES</v>
      </c>
      <c r="Y76" s="34">
        <v>0</v>
      </c>
      <c r="Z76" s="34">
        <v>1.2</v>
      </c>
      <c r="AA76" s="11">
        <v>107.93</v>
      </c>
      <c r="AB76" s="37">
        <v>2.2646554258890474</v>
      </c>
      <c r="AC76" s="13">
        <f>((AB76/18.0153)*AA76*((E76/100)-(R76/100))/(1+((AB76/18.0153)*AA76*((E76/100-R76/100)))))*100</f>
        <v>15.341631002464881</v>
      </c>
      <c r="AD76" s="11"/>
      <c r="AE76" s="19"/>
      <c r="AF76" s="11"/>
      <c r="AG76" s="11"/>
    </row>
    <row r="77" spans="1:33" s="4" customFormat="1">
      <c r="A77" s="4" t="s">
        <v>53</v>
      </c>
      <c r="B77" s="11" t="s">
        <v>164</v>
      </c>
      <c r="C77" s="11" t="s">
        <v>55</v>
      </c>
      <c r="D77" s="11">
        <v>1323</v>
      </c>
      <c r="E77" s="5">
        <v>4.7300000000000004</v>
      </c>
      <c r="F77" s="9">
        <v>200</v>
      </c>
      <c r="G77" s="5">
        <v>0.17</v>
      </c>
      <c r="H77" s="11">
        <v>100</v>
      </c>
      <c r="I77" s="11"/>
      <c r="J77" s="11"/>
      <c r="K77" s="11" t="s">
        <v>10</v>
      </c>
      <c r="L77" s="11" t="s">
        <v>188</v>
      </c>
      <c r="M77" s="11" t="s">
        <v>175</v>
      </c>
      <c r="N77" s="11"/>
      <c r="O77" s="11">
        <v>110</v>
      </c>
      <c r="P77" s="19">
        <v>338</v>
      </c>
      <c r="Q77" s="50">
        <f t="shared" si="14"/>
        <v>5.6051065403460366E-2</v>
      </c>
      <c r="R77" s="13">
        <f>((330*H77^0.5+16*H77-1.6*H77^1.5)/D77)+0.001*H77^1.5</f>
        <v>3.4943310657596376</v>
      </c>
      <c r="S77" s="13">
        <f t="shared" si="29"/>
        <v>-9.9858278997584655</v>
      </c>
      <c r="T77" s="22">
        <f t="shared" si="25"/>
        <v>1.0331707448530464E-4</v>
      </c>
      <c r="U77" s="19">
        <f t="shared" si="30"/>
        <v>58.823529411764703</v>
      </c>
      <c r="V77" s="13">
        <f t="shared" si="31"/>
        <v>30.408545233342394</v>
      </c>
      <c r="W77" s="71">
        <f t="shared" si="32"/>
        <v>0.51694526896682069</v>
      </c>
      <c r="X77" s="11" t="str">
        <f t="shared" si="28"/>
        <v>YES</v>
      </c>
      <c r="Y77" s="34">
        <v>5.6</v>
      </c>
      <c r="Z77" s="34">
        <v>0.08</v>
      </c>
      <c r="AA77" s="11">
        <v>107.93</v>
      </c>
      <c r="AB77" s="37">
        <v>2.2646554258890474</v>
      </c>
      <c r="AC77" s="13">
        <f t="shared" si="9"/>
        <v>14.357937447657978</v>
      </c>
      <c r="AD77" s="11"/>
      <c r="AE77" s="19"/>
      <c r="AF77" s="11"/>
      <c r="AG77" s="11"/>
    </row>
    <row r="78" spans="1:33" s="4" customFormat="1">
      <c r="A78" s="4" t="s">
        <v>53</v>
      </c>
      <c r="B78" s="11" t="s">
        <v>163</v>
      </c>
      <c r="C78" s="11" t="s">
        <v>56</v>
      </c>
      <c r="D78" s="11">
        <v>1323</v>
      </c>
      <c r="E78" s="5">
        <v>4.66</v>
      </c>
      <c r="F78" s="9">
        <v>200</v>
      </c>
      <c r="G78" s="5">
        <v>2.4E-2</v>
      </c>
      <c r="H78" s="11">
        <v>100</v>
      </c>
      <c r="I78" s="11"/>
      <c r="J78" s="11"/>
      <c r="K78" s="11" t="s">
        <v>10</v>
      </c>
      <c r="L78" s="11" t="s">
        <v>188</v>
      </c>
      <c r="M78" s="11" t="s">
        <v>175</v>
      </c>
      <c r="N78" s="11"/>
      <c r="O78" s="11">
        <v>110</v>
      </c>
      <c r="P78" s="19">
        <v>130000</v>
      </c>
      <c r="Q78" s="50">
        <f t="shared" si="14"/>
        <v>1.1275786513638732E-2</v>
      </c>
      <c r="R78" s="13">
        <f t="shared" ref="R78:R79" si="37">((330*H78^0.5+16*H78-1.6*H78^1.5)/D78)+0.001*H78^1.5</f>
        <v>3.4943310657596376</v>
      </c>
      <c r="S78" s="13">
        <f t="shared" si="29"/>
        <v>-9.9858278997584655</v>
      </c>
      <c r="T78" s="22">
        <f t="shared" si="25"/>
        <v>1.0331707448530464E-4</v>
      </c>
      <c r="U78" s="19">
        <f t="shared" si="30"/>
        <v>416.66666666666669</v>
      </c>
      <c r="V78" s="13">
        <f t="shared" si="31"/>
        <v>1.2306132566620573</v>
      </c>
      <c r="W78" s="71">
        <f t="shared" si="32"/>
        <v>2.9534718159889375E-3</v>
      </c>
      <c r="X78" s="11" t="str">
        <f t="shared" si="28"/>
        <v>YES</v>
      </c>
      <c r="Y78" s="34">
        <v>0.05</v>
      </c>
      <c r="Z78" s="34" t="s">
        <v>138</v>
      </c>
      <c r="AA78" s="11">
        <v>107.93</v>
      </c>
      <c r="AB78" s="37">
        <v>2.2646554258890474</v>
      </c>
      <c r="AC78" s="13">
        <f t="shared" si="9"/>
        <v>13.655638608686511</v>
      </c>
      <c r="AD78" s="11"/>
      <c r="AE78" s="19"/>
      <c r="AF78" s="11"/>
      <c r="AG78" s="11"/>
    </row>
    <row r="79" spans="1:33" s="4" customFormat="1">
      <c r="A79" s="4" t="s">
        <v>53</v>
      </c>
      <c r="B79" s="11" t="s">
        <v>164</v>
      </c>
      <c r="C79" s="11" t="s">
        <v>57</v>
      </c>
      <c r="D79" s="11">
        <v>1323</v>
      </c>
      <c r="E79" s="5">
        <v>4.7300000000000004</v>
      </c>
      <c r="F79" s="9">
        <v>200</v>
      </c>
      <c r="G79" s="5">
        <v>2.4E-2</v>
      </c>
      <c r="H79" s="11">
        <v>100</v>
      </c>
      <c r="I79" s="11"/>
      <c r="J79" s="11"/>
      <c r="K79" s="11" t="s">
        <v>10</v>
      </c>
      <c r="L79" s="11" t="s">
        <v>188</v>
      </c>
      <c r="M79" s="11" t="s">
        <v>175</v>
      </c>
      <c r="N79" s="11"/>
      <c r="O79" s="11">
        <v>110</v>
      </c>
      <c r="P79" s="19">
        <v>177000</v>
      </c>
      <c r="Q79" s="50">
        <f t="shared" si="14"/>
        <v>1.0070067124819832E-2</v>
      </c>
      <c r="R79" s="13">
        <f t="shared" si="37"/>
        <v>3.4943310657596376</v>
      </c>
      <c r="S79" s="13">
        <f t="shared" si="29"/>
        <v>-9.9858278997584655</v>
      </c>
      <c r="T79" s="22">
        <f t="shared" si="25"/>
        <v>1.0331707448530464E-4</v>
      </c>
      <c r="U79" s="19">
        <f t="shared" si="30"/>
        <v>416.66666666666669</v>
      </c>
      <c r="V79" s="13">
        <f t="shared" si="31"/>
        <v>0.98150525848271797</v>
      </c>
      <c r="W79" s="71">
        <f t="shared" si="32"/>
        <v>2.3556126203585232E-3</v>
      </c>
      <c r="X79" s="11" t="str">
        <f t="shared" si="28"/>
        <v>YES</v>
      </c>
      <c r="Y79" s="34">
        <v>7.0000000000000007E-2</v>
      </c>
      <c r="Z79" s="34" t="s">
        <v>138</v>
      </c>
      <c r="AA79" s="11">
        <v>107.93</v>
      </c>
      <c r="AB79" s="37">
        <v>2.2646554258890474</v>
      </c>
      <c r="AC79" s="13">
        <f t="shared" si="9"/>
        <v>14.357937447657978</v>
      </c>
      <c r="AD79" s="11"/>
      <c r="AE79" s="19"/>
      <c r="AF79" s="11"/>
      <c r="AG79" s="11"/>
    </row>
    <row r="80" spans="1:33">
      <c r="D80" s="11"/>
      <c r="E80" s="11"/>
      <c r="F80" s="11"/>
      <c r="G80" s="13"/>
      <c r="H80" s="11"/>
      <c r="I80" s="11"/>
      <c r="J80" s="11"/>
      <c r="K80" s="11"/>
      <c r="L80" s="11"/>
      <c r="M80" s="11"/>
      <c r="N80" s="11"/>
      <c r="O80" s="11"/>
      <c r="P80" s="19"/>
      <c r="Q80" s="50"/>
      <c r="R80" s="13"/>
      <c r="S80" s="13"/>
      <c r="T80" s="22"/>
      <c r="U80" s="19"/>
      <c r="V80" s="13"/>
      <c r="W80" s="71"/>
      <c r="X80" s="11"/>
      <c r="Y80" s="29"/>
      <c r="Z80" s="29"/>
      <c r="AA80" s="11"/>
      <c r="AB80" s="37"/>
      <c r="AC80" s="13"/>
      <c r="AD80" s="11"/>
      <c r="AE80" s="11"/>
    </row>
    <row r="81" spans="1:31" s="3" customFormat="1">
      <c r="A81" s="3" t="s">
        <v>72</v>
      </c>
      <c r="B81" s="47" t="s">
        <v>165</v>
      </c>
      <c r="C81" s="15" t="s">
        <v>58</v>
      </c>
      <c r="D81" s="15">
        <v>1153</v>
      </c>
      <c r="E81" s="6">
        <f>0.5122*200^0.447</f>
        <v>5.4701594046667541</v>
      </c>
      <c r="F81" s="24">
        <v>200</v>
      </c>
      <c r="G81" s="6" t="s">
        <v>73</v>
      </c>
      <c r="H81" s="15">
        <v>100</v>
      </c>
      <c r="I81" s="15"/>
      <c r="J81" s="15"/>
      <c r="K81" s="15" t="s">
        <v>75</v>
      </c>
      <c r="L81" s="15" t="s">
        <v>74</v>
      </c>
      <c r="M81" s="15" t="s">
        <v>190</v>
      </c>
      <c r="N81" s="15" t="s">
        <v>168</v>
      </c>
      <c r="O81" s="15">
        <v>110</v>
      </c>
      <c r="P81" s="25">
        <v>67000</v>
      </c>
      <c r="Q81" s="53">
        <f t="shared" si="14"/>
        <v>7.7724294499609409E-3</v>
      </c>
      <c r="R81" s="26">
        <f>0.5122*H81^0.447</f>
        <v>4.0127266302485367</v>
      </c>
      <c r="S81" s="26">
        <f t="shared" ref="S81:S94" si="38">-7.11-2.07*LOG(R81)-((4827-4620*LOG(R81))/D81)</f>
        <v>-10.127644781861083</v>
      </c>
      <c r="T81" s="27">
        <f t="shared" si="25"/>
        <v>7.4534135425391484E-5</v>
      </c>
      <c r="U81" s="25">
        <f>60*30</f>
        <v>1800</v>
      </c>
      <c r="V81" s="26">
        <f t="shared" ref="V81:V94" si="39">Q81^2/T81</f>
        <v>0.81050996580071799</v>
      </c>
      <c r="W81" s="72">
        <f t="shared" ref="W81:W94" si="40">V81/U81</f>
        <v>4.5028331433373222E-4</v>
      </c>
      <c r="X81" s="15" t="str">
        <f t="shared" si="28"/>
        <v>YES</v>
      </c>
      <c r="Y81" s="40">
        <v>13.7</v>
      </c>
      <c r="Z81" s="40">
        <v>2.1</v>
      </c>
      <c r="AA81" s="15">
        <v>88.36</v>
      </c>
      <c r="AB81" s="41">
        <v>2.2785720938646739</v>
      </c>
      <c r="AC81" s="26">
        <f t="shared" ref="AC81:AC141" si="41">((AB81/18.0153)*AA81*((E81/100)-(R81/100))/(1+((AB81/18.0153)*AA81*((E81/100-R81/100)))))*100</f>
        <v>14.006541994631801</v>
      </c>
      <c r="AD81" s="11"/>
      <c r="AE81" s="25"/>
    </row>
    <row r="82" spans="1:31" s="3" customFormat="1">
      <c r="A82" s="3" t="s">
        <v>72</v>
      </c>
      <c r="B82" s="47" t="s">
        <v>165</v>
      </c>
      <c r="C82" s="15" t="s">
        <v>59</v>
      </c>
      <c r="D82" s="15">
        <v>1153</v>
      </c>
      <c r="E82" s="6">
        <f t="shared" ref="E82:E94" si="42">0.5122*200^0.447</f>
        <v>5.4701594046667541</v>
      </c>
      <c r="F82" s="24">
        <v>200</v>
      </c>
      <c r="G82" s="6">
        <v>0.05</v>
      </c>
      <c r="H82" s="15">
        <v>70</v>
      </c>
      <c r="I82" s="15"/>
      <c r="J82" s="15"/>
      <c r="K82" s="15" t="s">
        <v>75</v>
      </c>
      <c r="L82" s="15" t="s">
        <v>177</v>
      </c>
      <c r="M82" s="15" t="s">
        <v>190</v>
      </c>
      <c r="N82" s="15" t="s">
        <v>168</v>
      </c>
      <c r="O82" s="15">
        <v>110</v>
      </c>
      <c r="P82" s="25">
        <v>40000</v>
      </c>
      <c r="Q82" s="53">
        <f t="shared" si="14"/>
        <v>8.0351953714499248E-3</v>
      </c>
      <c r="R82" s="26">
        <f t="shared" ref="R82:R94" si="43">0.5122*H82^0.447</f>
        <v>3.4213570409772953</v>
      </c>
      <c r="S82" s="26">
        <f t="shared" si="38"/>
        <v>-10.261760676226046</v>
      </c>
      <c r="T82" s="27">
        <f t="shared" si="25"/>
        <v>5.4731748641699226E-5</v>
      </c>
      <c r="U82" s="25">
        <f>((100-H82)/G82)+J82</f>
        <v>600</v>
      </c>
      <c r="V82" s="26">
        <f t="shared" si="39"/>
        <v>1.1796510482433182</v>
      </c>
      <c r="W82" s="72">
        <f t="shared" si="40"/>
        <v>1.9660850804055306E-3</v>
      </c>
      <c r="X82" s="15" t="str">
        <f t="shared" si="28"/>
        <v>YES</v>
      </c>
      <c r="Y82" s="40">
        <v>20.5</v>
      </c>
      <c r="Z82" s="40">
        <v>2.6</v>
      </c>
      <c r="AA82" s="15">
        <v>127.57</v>
      </c>
      <c r="AB82" s="41">
        <v>2.2962914683896316</v>
      </c>
      <c r="AC82" s="26">
        <f t="shared" si="41"/>
        <v>24.989440840967927</v>
      </c>
      <c r="AD82" s="11"/>
      <c r="AE82" s="25"/>
    </row>
    <row r="83" spans="1:31" s="3" customFormat="1">
      <c r="A83" s="3" t="s">
        <v>72</v>
      </c>
      <c r="B83" s="47" t="s">
        <v>165</v>
      </c>
      <c r="C83" s="15" t="s">
        <v>60</v>
      </c>
      <c r="D83" s="15">
        <v>1153</v>
      </c>
      <c r="E83" s="6">
        <f t="shared" si="42"/>
        <v>5.4701594046667541</v>
      </c>
      <c r="F83" s="24">
        <v>200</v>
      </c>
      <c r="G83" s="6">
        <v>0.05</v>
      </c>
      <c r="H83" s="15">
        <v>50</v>
      </c>
      <c r="I83" s="15"/>
      <c r="J83" s="15"/>
      <c r="K83" s="15" t="s">
        <v>75</v>
      </c>
      <c r="L83" s="15" t="s">
        <v>177</v>
      </c>
      <c r="M83" s="15" t="s">
        <v>190</v>
      </c>
      <c r="N83" s="15" t="s">
        <v>168</v>
      </c>
      <c r="O83" s="15">
        <v>110</v>
      </c>
      <c r="P83" s="25">
        <v>14000</v>
      </c>
      <c r="Q83" s="53">
        <f t="shared" si="14"/>
        <v>8.2338228063625878E-3</v>
      </c>
      <c r="R83" s="26">
        <f t="shared" si="43"/>
        <v>2.943602520132905</v>
      </c>
      <c r="S83" s="26">
        <f t="shared" si="38"/>
        <v>-10.388280006249925</v>
      </c>
      <c r="T83" s="27">
        <f t="shared" si="25"/>
        <v>4.0899687878592326E-5</v>
      </c>
      <c r="U83" s="25">
        <f t="shared" ref="U83:U94" si="44">((100-H83)/G83)+J83</f>
        <v>1000</v>
      </c>
      <c r="V83" s="26">
        <f t="shared" si="39"/>
        <v>1.657612601050247</v>
      </c>
      <c r="W83" s="72">
        <f t="shared" si="40"/>
        <v>1.657612601050247E-3</v>
      </c>
      <c r="X83" s="15" t="str">
        <f t="shared" si="28"/>
        <v>YES</v>
      </c>
      <c r="Y83" s="40">
        <v>38.6</v>
      </c>
      <c r="Z83" s="40">
        <v>2.5</v>
      </c>
      <c r="AA83" s="15">
        <v>181.28</v>
      </c>
      <c r="AB83" s="41">
        <v>2.3119257747028432</v>
      </c>
      <c r="AC83" s="26">
        <f t="shared" si="41"/>
        <v>37.018797632786431</v>
      </c>
      <c r="AD83" s="11"/>
      <c r="AE83" s="25"/>
    </row>
    <row r="84" spans="1:31" s="3" customFormat="1">
      <c r="A84" s="3" t="s">
        <v>72</v>
      </c>
      <c r="B84" s="47" t="s">
        <v>165</v>
      </c>
      <c r="C84" s="15" t="s">
        <v>61</v>
      </c>
      <c r="D84" s="15">
        <v>1153</v>
      </c>
      <c r="E84" s="6">
        <f t="shared" si="42"/>
        <v>5.4701594046667541</v>
      </c>
      <c r="F84" s="24">
        <v>200</v>
      </c>
      <c r="G84" s="6">
        <v>0.05</v>
      </c>
      <c r="H84" s="15">
        <v>10</v>
      </c>
      <c r="I84" s="15"/>
      <c r="J84" s="15"/>
      <c r="K84" s="15" t="s">
        <v>75</v>
      </c>
      <c r="L84" s="15" t="s">
        <v>177</v>
      </c>
      <c r="M84" s="15" t="s">
        <v>190</v>
      </c>
      <c r="N84" s="15" t="s">
        <v>168</v>
      </c>
      <c r="O84" s="15">
        <v>110</v>
      </c>
      <c r="P84" s="25">
        <v>3000</v>
      </c>
      <c r="Q84" s="53">
        <f t="shared" si="14"/>
        <v>1.3185251068800433E-2</v>
      </c>
      <c r="R84" s="26">
        <f t="shared" si="43"/>
        <v>1.4336382319167205</v>
      </c>
      <c r="S84" s="26">
        <f t="shared" si="38"/>
        <v>-10.993456256275653</v>
      </c>
      <c r="T84" s="27">
        <f t="shared" si="25"/>
        <v>1.0151816142183764E-5</v>
      </c>
      <c r="U84" s="25">
        <f t="shared" si="44"/>
        <v>1800</v>
      </c>
      <c r="V84" s="26">
        <f t="shared" si="39"/>
        <v>17.1250979442882</v>
      </c>
      <c r="W84" s="72">
        <f t="shared" si="40"/>
        <v>9.5139433023823331E-3</v>
      </c>
      <c r="X84" s="15" t="str">
        <f t="shared" si="28"/>
        <v>YES</v>
      </c>
      <c r="Y84" s="40">
        <v>41</v>
      </c>
      <c r="Z84" s="40">
        <v>3.2</v>
      </c>
      <c r="AA84" s="15">
        <v>946.55</v>
      </c>
      <c r="AB84" s="41">
        <v>2.3688982462497652</v>
      </c>
      <c r="AC84" s="26">
        <f t="shared" si="41"/>
        <v>83.399927951361136</v>
      </c>
      <c r="AD84" s="11"/>
      <c r="AE84" s="25"/>
    </row>
    <row r="85" spans="1:31" s="3" customFormat="1">
      <c r="A85" s="3" t="s">
        <v>72</v>
      </c>
      <c r="B85" s="47" t="s">
        <v>165</v>
      </c>
      <c r="C85" s="15" t="s">
        <v>62</v>
      </c>
      <c r="D85" s="15">
        <v>1153</v>
      </c>
      <c r="E85" s="6">
        <f t="shared" si="42"/>
        <v>5.4701594046667541</v>
      </c>
      <c r="F85" s="24">
        <v>200</v>
      </c>
      <c r="G85" s="6">
        <v>0.25</v>
      </c>
      <c r="H85" s="15">
        <v>90</v>
      </c>
      <c r="I85" s="15"/>
      <c r="J85" s="15"/>
      <c r="K85" s="15" t="s">
        <v>75</v>
      </c>
      <c r="L85" s="15" t="s">
        <v>177</v>
      </c>
      <c r="M85" s="15" t="s">
        <v>190</v>
      </c>
      <c r="N85" s="15" t="s">
        <v>168</v>
      </c>
      <c r="O85" s="15">
        <v>110</v>
      </c>
      <c r="P85" s="25">
        <v>96000</v>
      </c>
      <c r="Q85" s="53">
        <f t="shared" si="14"/>
        <v>6.2894108216092941E-3</v>
      </c>
      <c r="R85" s="26">
        <f t="shared" si="43"/>
        <v>3.8281238141843392</v>
      </c>
      <c r="S85" s="26">
        <f t="shared" si="38"/>
        <v>-10.167262142228932</v>
      </c>
      <c r="T85" s="27">
        <f t="shared" si="25"/>
        <v>6.8035856703928997E-5</v>
      </c>
      <c r="U85" s="25">
        <f t="shared" si="44"/>
        <v>40</v>
      </c>
      <c r="V85" s="26">
        <f t="shared" si="39"/>
        <v>0.58140942731293244</v>
      </c>
      <c r="W85" s="72">
        <f t="shared" si="40"/>
        <v>1.4535235682823311E-2</v>
      </c>
      <c r="X85" s="15" t="str">
        <f t="shared" si="28"/>
        <v>YES</v>
      </c>
      <c r="Y85" s="40">
        <v>18.100000000000001</v>
      </c>
      <c r="Z85" s="40">
        <v>0.7</v>
      </c>
      <c r="AA85" s="15">
        <v>98.36</v>
      </c>
      <c r="AB85" s="41">
        <v>2.2839078943234199</v>
      </c>
      <c r="AC85" s="26">
        <f t="shared" si="41"/>
        <v>16.995690515563066</v>
      </c>
      <c r="AD85" s="11"/>
      <c r="AE85" s="25"/>
    </row>
    <row r="86" spans="1:31" s="3" customFormat="1">
      <c r="A86" s="3" t="s">
        <v>72</v>
      </c>
      <c r="B86" s="47" t="s">
        <v>165</v>
      </c>
      <c r="C86" s="15" t="s">
        <v>63</v>
      </c>
      <c r="D86" s="15">
        <v>1153</v>
      </c>
      <c r="E86" s="6">
        <f t="shared" si="42"/>
        <v>5.4701594046667541</v>
      </c>
      <c r="F86" s="24">
        <v>200</v>
      </c>
      <c r="G86" s="6">
        <v>0.25</v>
      </c>
      <c r="H86" s="15">
        <v>80</v>
      </c>
      <c r="I86" s="15"/>
      <c r="J86" s="15"/>
      <c r="K86" s="15" t="s">
        <v>75</v>
      </c>
      <c r="L86" s="15" t="s">
        <v>177</v>
      </c>
      <c r="M86" s="15" t="s">
        <v>190</v>
      </c>
      <c r="N86" s="15" t="s">
        <v>168</v>
      </c>
      <c r="O86" s="15">
        <v>110</v>
      </c>
      <c r="P86" s="25">
        <v>180000</v>
      </c>
      <c r="Q86" s="53">
        <f t="shared" si="14"/>
        <v>4.466645379260871E-3</v>
      </c>
      <c r="R86" s="26">
        <f t="shared" si="43"/>
        <v>3.6317905839858167</v>
      </c>
      <c r="S86" s="26">
        <f t="shared" si="38"/>
        <v>-10.211550583109123</v>
      </c>
      <c r="T86" s="27">
        <f t="shared" si="25"/>
        <v>6.143974674898351E-5</v>
      </c>
      <c r="U86" s="25">
        <f t="shared" si="44"/>
        <v>80</v>
      </c>
      <c r="V86" s="26">
        <f t="shared" si="39"/>
        <v>0.32472335905913496</v>
      </c>
      <c r="W86" s="72">
        <f t="shared" si="40"/>
        <v>4.0590419882391869E-3</v>
      </c>
      <c r="X86" s="15" t="str">
        <f t="shared" si="28"/>
        <v>YES</v>
      </c>
      <c r="Y86" s="40">
        <v>25.1</v>
      </c>
      <c r="Z86" s="40">
        <v>1.1000000000000001</v>
      </c>
      <c r="AA86" s="15">
        <v>111.04</v>
      </c>
      <c r="AB86" s="41">
        <v>2.2897778506932083</v>
      </c>
      <c r="AC86" s="26">
        <f t="shared" si="41"/>
        <v>20.600649009002357</v>
      </c>
      <c r="AD86" s="11"/>
      <c r="AE86" s="25"/>
    </row>
    <row r="87" spans="1:31" s="3" customFormat="1">
      <c r="A87" s="3" t="s">
        <v>72</v>
      </c>
      <c r="B87" s="47" t="s">
        <v>165</v>
      </c>
      <c r="C87" s="15" t="s">
        <v>64</v>
      </c>
      <c r="D87" s="15">
        <v>1153</v>
      </c>
      <c r="E87" s="6">
        <f t="shared" si="42"/>
        <v>5.4701594046667541</v>
      </c>
      <c r="F87" s="24">
        <v>200</v>
      </c>
      <c r="G87" s="6">
        <v>0.25</v>
      </c>
      <c r="H87" s="15">
        <v>80</v>
      </c>
      <c r="I87" s="15"/>
      <c r="J87" s="15"/>
      <c r="K87" s="15" t="s">
        <v>75</v>
      </c>
      <c r="L87" s="15" t="s">
        <v>177</v>
      </c>
      <c r="M87" s="15" t="s">
        <v>190</v>
      </c>
      <c r="N87" s="15" t="s">
        <v>168</v>
      </c>
      <c r="O87" s="15">
        <v>110</v>
      </c>
      <c r="P87" s="25">
        <v>208000</v>
      </c>
      <c r="Q87" s="53">
        <f t="shared" si="14"/>
        <v>4.0611282950433801E-3</v>
      </c>
      <c r="R87" s="26">
        <f t="shared" si="43"/>
        <v>3.6317905839858167</v>
      </c>
      <c r="S87" s="26">
        <f t="shared" si="38"/>
        <v>-10.211550583109123</v>
      </c>
      <c r="T87" s="27">
        <f t="shared" si="25"/>
        <v>6.143974674898351E-5</v>
      </c>
      <c r="U87" s="25">
        <f t="shared" si="44"/>
        <v>80</v>
      </c>
      <c r="V87" s="26">
        <f t="shared" si="39"/>
        <v>0.26843800473632023</v>
      </c>
      <c r="W87" s="72">
        <f t="shared" si="40"/>
        <v>3.3554750592040029E-3</v>
      </c>
      <c r="X87" s="15" t="str">
        <f t="shared" si="28"/>
        <v>YES</v>
      </c>
      <c r="Y87" s="40">
        <v>27.7</v>
      </c>
      <c r="Z87" s="40">
        <v>1.6</v>
      </c>
      <c r="AA87" s="15">
        <v>111.04</v>
      </c>
      <c r="AB87" s="41">
        <v>2.2897778506932083</v>
      </c>
      <c r="AC87" s="26">
        <f t="shared" si="41"/>
        <v>20.600649009002357</v>
      </c>
      <c r="AD87" s="11"/>
      <c r="AE87" s="25"/>
    </row>
    <row r="88" spans="1:31" s="3" customFormat="1">
      <c r="A88" s="3" t="s">
        <v>72</v>
      </c>
      <c r="B88" s="47" t="s">
        <v>165</v>
      </c>
      <c r="C88" s="15" t="s">
        <v>65</v>
      </c>
      <c r="D88" s="15">
        <v>1153</v>
      </c>
      <c r="E88" s="6">
        <f t="shared" si="42"/>
        <v>5.4701594046667541</v>
      </c>
      <c r="F88" s="24">
        <v>200</v>
      </c>
      <c r="G88" s="6">
        <v>0.25</v>
      </c>
      <c r="H88" s="15">
        <v>50</v>
      </c>
      <c r="I88" s="15"/>
      <c r="J88" s="15"/>
      <c r="K88" s="15" t="s">
        <v>75</v>
      </c>
      <c r="L88" s="15" t="s">
        <v>177</v>
      </c>
      <c r="M88" s="15" t="s">
        <v>190</v>
      </c>
      <c r="N88" s="15" t="s">
        <v>168</v>
      </c>
      <c r="O88" s="15">
        <v>110</v>
      </c>
      <c r="P88" s="25">
        <v>17000</v>
      </c>
      <c r="Q88" s="53">
        <f t="shared" si="14"/>
        <v>7.9671006564833047E-3</v>
      </c>
      <c r="R88" s="26">
        <f t="shared" si="43"/>
        <v>2.943602520132905</v>
      </c>
      <c r="S88" s="26">
        <f t="shared" si="38"/>
        <v>-10.388280006249925</v>
      </c>
      <c r="T88" s="27">
        <f t="shared" si="25"/>
        <v>4.0899687878592326E-5</v>
      </c>
      <c r="U88" s="25">
        <f t="shared" si="44"/>
        <v>200</v>
      </c>
      <c r="V88" s="26">
        <f t="shared" si="39"/>
        <v>1.5519603244640059</v>
      </c>
      <c r="W88" s="72">
        <f t="shared" si="40"/>
        <v>7.759801622320029E-3</v>
      </c>
      <c r="X88" s="15" t="str">
        <f t="shared" si="28"/>
        <v>YES</v>
      </c>
      <c r="Y88" s="40">
        <v>36.799999999999997</v>
      </c>
      <c r="Z88" s="40">
        <v>0.8</v>
      </c>
      <c r="AA88" s="15">
        <v>181.28</v>
      </c>
      <c r="AB88" s="41">
        <v>2.3119257747028432</v>
      </c>
      <c r="AC88" s="26">
        <f t="shared" si="41"/>
        <v>37.018797632786431</v>
      </c>
      <c r="AD88" s="11"/>
      <c r="AE88" s="25"/>
    </row>
    <row r="89" spans="1:31" s="3" customFormat="1">
      <c r="A89" s="3" t="s">
        <v>72</v>
      </c>
      <c r="B89" s="47" t="s">
        <v>165</v>
      </c>
      <c r="C89" s="15" t="s">
        <v>66</v>
      </c>
      <c r="D89" s="15">
        <v>1153</v>
      </c>
      <c r="E89" s="6">
        <f t="shared" si="42"/>
        <v>5.4701594046667541</v>
      </c>
      <c r="F89" s="24">
        <v>200</v>
      </c>
      <c r="G89" s="6">
        <v>0.25</v>
      </c>
      <c r="H89" s="24">
        <v>30</v>
      </c>
      <c r="I89" s="15"/>
      <c r="J89" s="15"/>
      <c r="K89" s="15" t="s">
        <v>75</v>
      </c>
      <c r="L89" s="15" t="s">
        <v>177</v>
      </c>
      <c r="M89" s="15" t="s">
        <v>190</v>
      </c>
      <c r="N89" s="15" t="s">
        <v>168</v>
      </c>
      <c r="O89" s="15">
        <v>110</v>
      </c>
      <c r="P89" s="25">
        <v>7000</v>
      </c>
      <c r="Q89" s="53">
        <f t="shared" si="14"/>
        <v>1.1674406632374646E-2</v>
      </c>
      <c r="R89" s="26">
        <f t="shared" si="43"/>
        <v>2.3426789486665753</v>
      </c>
      <c r="S89" s="26">
        <f t="shared" si="38"/>
        <v>-10.580359199252293</v>
      </c>
      <c r="T89" s="27">
        <f t="shared" si="25"/>
        <v>2.6280934312429801E-5</v>
      </c>
      <c r="U89" s="25">
        <f t="shared" si="44"/>
        <v>280</v>
      </c>
      <c r="V89" s="26">
        <f t="shared" si="39"/>
        <v>5.1859560469877479</v>
      </c>
      <c r="W89" s="72">
        <f t="shared" si="40"/>
        <v>1.8521271596384815E-2</v>
      </c>
      <c r="X89" s="15" t="str">
        <f t="shared" si="28"/>
        <v>YES</v>
      </c>
      <c r="Y89" s="40">
        <v>31.9</v>
      </c>
      <c r="Z89" s="40">
        <v>2.6</v>
      </c>
      <c r="AA89" s="15">
        <v>308.2</v>
      </c>
      <c r="AB89" s="41">
        <v>2.3332389735763948</v>
      </c>
      <c r="AC89" s="26">
        <f t="shared" si="41"/>
        <v>55.523427871544541</v>
      </c>
      <c r="AD89" s="11"/>
      <c r="AE89" s="15"/>
    </row>
    <row r="90" spans="1:31" s="3" customFormat="1">
      <c r="A90" s="3" t="s">
        <v>72</v>
      </c>
      <c r="B90" s="47" t="s">
        <v>165</v>
      </c>
      <c r="C90" s="15" t="s">
        <v>67</v>
      </c>
      <c r="D90" s="15">
        <v>1153</v>
      </c>
      <c r="E90" s="6">
        <f t="shared" si="42"/>
        <v>5.4701594046667541</v>
      </c>
      <c r="F90" s="24">
        <v>200</v>
      </c>
      <c r="G90" s="6">
        <v>0.25</v>
      </c>
      <c r="H90" s="24">
        <v>30</v>
      </c>
      <c r="I90" s="15"/>
      <c r="J90" s="15"/>
      <c r="K90" s="15" t="s">
        <v>75</v>
      </c>
      <c r="L90" s="15" t="s">
        <v>177</v>
      </c>
      <c r="M90" s="15" t="s">
        <v>190</v>
      </c>
      <c r="N90" s="15" t="s">
        <v>168</v>
      </c>
      <c r="O90" s="15">
        <v>110</v>
      </c>
      <c r="P90" s="25">
        <v>28000</v>
      </c>
      <c r="Q90" s="53">
        <f t="shared" si="14"/>
        <v>7.5253521443325961E-3</v>
      </c>
      <c r="R90" s="26">
        <f t="shared" si="43"/>
        <v>2.3426789486665753</v>
      </c>
      <c r="S90" s="26">
        <f t="shared" si="38"/>
        <v>-10.580359199252293</v>
      </c>
      <c r="T90" s="27">
        <f t="shared" si="25"/>
        <v>2.6280934312429801E-5</v>
      </c>
      <c r="U90" s="25">
        <f t="shared" si="44"/>
        <v>280</v>
      </c>
      <c r="V90" s="26">
        <f t="shared" si="39"/>
        <v>2.1548292089991303</v>
      </c>
      <c r="W90" s="72">
        <f t="shared" si="40"/>
        <v>7.695818603568323E-3</v>
      </c>
      <c r="X90" s="15" t="str">
        <f t="shared" si="28"/>
        <v>YES</v>
      </c>
      <c r="Y90" s="40">
        <v>30.6</v>
      </c>
      <c r="Z90" s="40">
        <v>6.1</v>
      </c>
      <c r="AA90" s="15">
        <v>308.2</v>
      </c>
      <c r="AB90" s="41">
        <v>2.3332389735763948</v>
      </c>
      <c r="AC90" s="26">
        <f t="shared" si="41"/>
        <v>55.523427871544541</v>
      </c>
      <c r="AD90" s="11"/>
      <c r="AE90" s="15"/>
    </row>
    <row r="91" spans="1:31" s="3" customFormat="1">
      <c r="A91" s="3" t="s">
        <v>72</v>
      </c>
      <c r="B91" s="47" t="s">
        <v>165</v>
      </c>
      <c r="C91" s="15" t="s">
        <v>68</v>
      </c>
      <c r="D91" s="15">
        <v>1153</v>
      </c>
      <c r="E91" s="6">
        <f t="shared" si="42"/>
        <v>5.4701594046667541</v>
      </c>
      <c r="F91" s="24">
        <v>200</v>
      </c>
      <c r="G91" s="6">
        <v>0.01</v>
      </c>
      <c r="H91" s="15">
        <v>80</v>
      </c>
      <c r="I91" s="15"/>
      <c r="J91" s="15"/>
      <c r="K91" s="15" t="s">
        <v>75</v>
      </c>
      <c r="L91" s="15" t="s">
        <v>177</v>
      </c>
      <c r="M91" s="15" t="s">
        <v>190</v>
      </c>
      <c r="N91" s="15" t="s">
        <v>168</v>
      </c>
      <c r="O91" s="15">
        <v>110</v>
      </c>
      <c r="P91" s="25">
        <v>87000</v>
      </c>
      <c r="Q91" s="53">
        <f t="shared" ref="Q91:Q153" si="45">((1-(Y91/100)^(1/3))/(1-(Y91/100))^(1/3))*(((4*PI())/3)*P91)^(-1/3)</f>
        <v>6.4862922302091914E-3</v>
      </c>
      <c r="R91" s="26">
        <f t="shared" si="43"/>
        <v>3.6317905839858167</v>
      </c>
      <c r="S91" s="26">
        <f t="shared" si="38"/>
        <v>-10.211550583109123</v>
      </c>
      <c r="T91" s="27">
        <f t="shared" si="25"/>
        <v>6.143974674898351E-5</v>
      </c>
      <c r="U91" s="25">
        <f t="shared" si="44"/>
        <v>2000</v>
      </c>
      <c r="V91" s="26">
        <f t="shared" si="39"/>
        <v>0.6847682342760989</v>
      </c>
      <c r="W91" s="72">
        <f t="shared" si="40"/>
        <v>3.4238411713804947E-4</v>
      </c>
      <c r="X91" s="15" t="str">
        <f t="shared" si="28"/>
        <v>YES</v>
      </c>
      <c r="Y91" s="40">
        <v>18.2</v>
      </c>
      <c r="Z91" s="40">
        <v>4.5</v>
      </c>
      <c r="AA91" s="15">
        <v>111.04</v>
      </c>
      <c r="AB91" s="41">
        <v>2.2897778506932083</v>
      </c>
      <c r="AC91" s="26">
        <f t="shared" si="41"/>
        <v>20.600649009002357</v>
      </c>
      <c r="AD91" s="11"/>
      <c r="AE91" s="15"/>
    </row>
    <row r="92" spans="1:31" s="3" customFormat="1">
      <c r="A92" s="3" t="s">
        <v>72</v>
      </c>
      <c r="B92" s="47" t="s">
        <v>165</v>
      </c>
      <c r="C92" s="15" t="s">
        <v>69</v>
      </c>
      <c r="D92" s="15">
        <v>1153</v>
      </c>
      <c r="E92" s="6">
        <f t="shared" si="42"/>
        <v>5.4701594046667541</v>
      </c>
      <c r="F92" s="24">
        <v>200</v>
      </c>
      <c r="G92" s="6">
        <v>0.01</v>
      </c>
      <c r="H92" s="15">
        <v>60</v>
      </c>
      <c r="I92" s="15"/>
      <c r="J92" s="15"/>
      <c r="K92" s="15" t="s">
        <v>75</v>
      </c>
      <c r="L92" s="15" t="s">
        <v>177</v>
      </c>
      <c r="M92" s="15" t="s">
        <v>190</v>
      </c>
      <c r="N92" s="15" t="s">
        <v>168</v>
      </c>
      <c r="O92" s="15">
        <v>110</v>
      </c>
      <c r="P92" s="25">
        <v>5000</v>
      </c>
      <c r="Q92" s="53">
        <f t="shared" si="45"/>
        <v>1.331635804027792E-2</v>
      </c>
      <c r="R92" s="26">
        <f t="shared" si="43"/>
        <v>3.1935460508481186</v>
      </c>
      <c r="S92" s="26">
        <f t="shared" si="38"/>
        <v>-10.319723974863448</v>
      </c>
      <c r="T92" s="27">
        <f t="shared" si="25"/>
        <v>4.7893439259563521E-5</v>
      </c>
      <c r="U92" s="25">
        <f t="shared" si="44"/>
        <v>4000</v>
      </c>
      <c r="V92" s="26">
        <f t="shared" si="39"/>
        <v>3.7024985926744756</v>
      </c>
      <c r="W92" s="72">
        <f t="shared" si="40"/>
        <v>9.2562464816861893E-4</v>
      </c>
      <c r="X92" s="15" t="str">
        <f t="shared" si="28"/>
        <v>YES</v>
      </c>
      <c r="Y92" s="40">
        <v>30.8</v>
      </c>
      <c r="Z92" s="40">
        <v>1.7</v>
      </c>
      <c r="AA92" s="15">
        <v>149.84</v>
      </c>
      <c r="AB92" s="41">
        <v>2.3036005221317986</v>
      </c>
      <c r="AC92" s="26">
        <f t="shared" si="41"/>
        <v>30.37167094980498</v>
      </c>
      <c r="AD92" s="11"/>
      <c r="AE92" s="15"/>
    </row>
    <row r="93" spans="1:31" s="3" customFormat="1">
      <c r="A93" s="3" t="s">
        <v>72</v>
      </c>
      <c r="B93" s="47" t="s">
        <v>165</v>
      </c>
      <c r="C93" s="15" t="s">
        <v>70</v>
      </c>
      <c r="D93" s="15">
        <v>1153</v>
      </c>
      <c r="E93" s="6">
        <f t="shared" si="42"/>
        <v>5.4701594046667541</v>
      </c>
      <c r="F93" s="24">
        <v>200</v>
      </c>
      <c r="G93" s="6">
        <v>0.01</v>
      </c>
      <c r="H93" s="15">
        <v>40</v>
      </c>
      <c r="I93" s="15"/>
      <c r="J93" s="15"/>
      <c r="K93" s="15" t="s">
        <v>75</v>
      </c>
      <c r="L93" s="15" t="s">
        <v>177</v>
      </c>
      <c r="M93" s="15" t="s">
        <v>190</v>
      </c>
      <c r="N93" s="15" t="s">
        <v>168</v>
      </c>
      <c r="O93" s="15">
        <v>110</v>
      </c>
      <c r="P93" s="25">
        <v>2000</v>
      </c>
      <c r="Q93" s="53">
        <f t="shared" si="45"/>
        <v>1.2149773304736497E-2</v>
      </c>
      <c r="R93" s="26">
        <f t="shared" si="43"/>
        <v>2.6641605323992543</v>
      </c>
      <c r="S93" s="26">
        <f t="shared" si="38"/>
        <v>-10.472185807497967</v>
      </c>
      <c r="T93" s="27">
        <f t="shared" si="25"/>
        <v>3.371430353396328E-5</v>
      </c>
      <c r="U93" s="25">
        <f t="shared" si="44"/>
        <v>6000</v>
      </c>
      <c r="V93" s="26">
        <f t="shared" si="39"/>
        <v>4.3784677683696032</v>
      </c>
      <c r="W93" s="72">
        <f t="shared" si="40"/>
        <v>7.297446280616005E-4</v>
      </c>
      <c r="X93" s="15" t="str">
        <f t="shared" si="28"/>
        <v>YES</v>
      </c>
      <c r="Y93" s="40">
        <v>52.7</v>
      </c>
      <c r="Z93" s="40">
        <v>11.5</v>
      </c>
      <c r="AA93" s="15">
        <v>228.74</v>
      </c>
      <c r="AB93" s="41">
        <v>2.3216101019984019</v>
      </c>
      <c r="AC93" s="26">
        <f t="shared" si="41"/>
        <v>45.269563503147445</v>
      </c>
      <c r="AD93" s="11"/>
      <c r="AE93" s="15"/>
    </row>
    <row r="94" spans="1:31" s="3" customFormat="1">
      <c r="A94" s="3" t="s">
        <v>72</v>
      </c>
      <c r="B94" s="47" t="s">
        <v>165</v>
      </c>
      <c r="C94" s="15" t="s">
        <v>71</v>
      </c>
      <c r="D94" s="15">
        <v>1153</v>
      </c>
      <c r="E94" s="6">
        <f t="shared" si="42"/>
        <v>5.4701594046667541</v>
      </c>
      <c r="F94" s="24">
        <v>200</v>
      </c>
      <c r="G94" s="6">
        <v>0.01</v>
      </c>
      <c r="H94" s="15">
        <v>20</v>
      </c>
      <c r="I94" s="15"/>
      <c r="J94" s="15"/>
      <c r="K94" s="15" t="s">
        <v>75</v>
      </c>
      <c r="L94" s="15" t="s">
        <v>177</v>
      </c>
      <c r="M94" s="15" t="s">
        <v>190</v>
      </c>
      <c r="N94" s="15" t="s">
        <v>168</v>
      </c>
      <c r="O94" s="15">
        <v>110</v>
      </c>
      <c r="P94" s="25">
        <v>4000</v>
      </c>
      <c r="Q94" s="53">
        <f t="shared" si="45"/>
        <v>1.2567887828810385E-2</v>
      </c>
      <c r="R94" s="26">
        <f t="shared" si="43"/>
        <v>1.9543393756487573</v>
      </c>
      <c r="S94" s="26">
        <f t="shared" si="38"/>
        <v>-10.732821031886811</v>
      </c>
      <c r="T94" s="27">
        <f t="shared" si="25"/>
        <v>1.8500308398471944E-5</v>
      </c>
      <c r="U94" s="25">
        <f t="shared" si="44"/>
        <v>8000</v>
      </c>
      <c r="V94" s="26">
        <f t="shared" si="39"/>
        <v>8.5377930505529527</v>
      </c>
      <c r="W94" s="72">
        <f t="shared" si="40"/>
        <v>1.0672241313191191E-3</v>
      </c>
      <c r="X94" s="15" t="str">
        <f t="shared" si="28"/>
        <v>YES</v>
      </c>
      <c r="Y94" s="40">
        <v>38.299999999999997</v>
      </c>
      <c r="Z94" s="40">
        <v>6.6</v>
      </c>
      <c r="AA94" s="15">
        <v>467.58</v>
      </c>
      <c r="AB94" s="41">
        <v>2.3479748363030879</v>
      </c>
      <c r="AC94" s="26">
        <f t="shared" si="41"/>
        <v>68.178885035726552</v>
      </c>
      <c r="AD94" s="11"/>
      <c r="AE94" s="15"/>
    </row>
    <row r="95" spans="1:31">
      <c r="A95" s="48" t="s">
        <v>76</v>
      </c>
      <c r="B95" s="47"/>
      <c r="C95" s="47"/>
      <c r="D95" s="47"/>
      <c r="E95" s="47"/>
      <c r="F95" s="47"/>
      <c r="G95" s="49"/>
      <c r="H95" s="47"/>
      <c r="Q95" s="50"/>
      <c r="S95" s="13"/>
      <c r="T95" s="22"/>
      <c r="U95" s="19"/>
      <c r="V95" s="13"/>
      <c r="W95" s="71"/>
      <c r="X95" s="11"/>
      <c r="AB95" s="37"/>
      <c r="AC95" s="13"/>
      <c r="AD95" s="11"/>
      <c r="AE95" s="11"/>
    </row>
    <row r="96" spans="1:31">
      <c r="A96" s="48" t="s">
        <v>77</v>
      </c>
      <c r="B96" s="47"/>
      <c r="C96" s="47"/>
      <c r="D96" s="47"/>
      <c r="E96" s="47"/>
      <c r="F96" s="47"/>
      <c r="G96" s="49"/>
      <c r="H96" s="47"/>
      <c r="Q96" s="50"/>
      <c r="S96" s="13"/>
      <c r="T96" s="22"/>
      <c r="U96" s="19"/>
      <c r="V96" s="13"/>
      <c r="W96" s="71"/>
      <c r="X96" s="11"/>
      <c r="AC96" s="13"/>
      <c r="AD96" s="11"/>
      <c r="AE96" s="11"/>
    </row>
    <row r="97" spans="1:31">
      <c r="Q97" s="50"/>
      <c r="S97" s="13"/>
      <c r="T97" s="22"/>
      <c r="U97" s="19"/>
      <c r="V97" s="13"/>
      <c r="W97" s="71"/>
      <c r="X97" s="11"/>
      <c r="AC97" s="13"/>
      <c r="AD97" s="11"/>
      <c r="AE97" s="11"/>
    </row>
    <row r="98" spans="1:31" s="3" customFormat="1">
      <c r="A98" s="3" t="s">
        <v>78</v>
      </c>
      <c r="B98" s="47" t="s">
        <v>165</v>
      </c>
      <c r="C98" s="15" t="s">
        <v>79</v>
      </c>
      <c r="D98" s="15">
        <f>825+273</f>
        <v>1098</v>
      </c>
      <c r="E98" s="6">
        <f>0.322*F98^0.571</f>
        <v>5.6286465831247003</v>
      </c>
      <c r="F98" s="24">
        <v>150</v>
      </c>
      <c r="G98" s="6">
        <v>10</v>
      </c>
      <c r="H98" s="15">
        <v>100</v>
      </c>
      <c r="I98" s="15">
        <v>50</v>
      </c>
      <c r="J98" s="15">
        <f>10*60</f>
        <v>600</v>
      </c>
      <c r="K98" s="15" t="s">
        <v>161</v>
      </c>
      <c r="L98" s="15" t="s">
        <v>160</v>
      </c>
      <c r="M98" s="15" t="s">
        <v>179</v>
      </c>
      <c r="N98" s="15" t="s">
        <v>170</v>
      </c>
      <c r="O98" s="15">
        <v>110</v>
      </c>
      <c r="P98" s="25">
        <v>15800</v>
      </c>
      <c r="Q98" s="53">
        <f t="shared" si="45"/>
        <v>1.7641545598300341E-2</v>
      </c>
      <c r="R98" s="26">
        <f t="shared" ref="R98:R107" si="46">0.322*H98^0.571</f>
        <v>4.4653537689674803</v>
      </c>
      <c r="S98" s="26">
        <f t="shared" ref="S98:S114" si="47">-7.11-2.07*LOG(R98)-((4827-4620*LOG(R98))/D98)</f>
        <v>-10.117010281701136</v>
      </c>
      <c r="T98" s="27">
        <f t="shared" si="25"/>
        <v>7.6381770036777614E-5</v>
      </c>
      <c r="U98" s="25">
        <f>((F98-H98)/G98)+J98</f>
        <v>605</v>
      </c>
      <c r="V98" s="26">
        <f t="shared" ref="V98:V114" si="48">Q98^2/T98</f>
        <v>4.0745865269560602</v>
      </c>
      <c r="W98" s="72">
        <f t="shared" ref="W98:W114" si="49">V98/U98</f>
        <v>6.7348537635637355E-3</v>
      </c>
      <c r="X98" s="15" t="str">
        <f t="shared" si="28"/>
        <v>YES</v>
      </c>
      <c r="Y98" s="40">
        <v>2.5</v>
      </c>
      <c r="Z98" s="40">
        <v>0.3</v>
      </c>
      <c r="AA98" s="15">
        <v>81.39</v>
      </c>
      <c r="AB98" s="41">
        <v>2.2527893538664627</v>
      </c>
      <c r="AC98" s="26">
        <f>((AB98/18.0153)*AA98*((E98/100)-(R98/100))/(1+((AB98/18.0153)*AA98*((E98/100-R98/100)))))*100</f>
        <v>10.586279292831197</v>
      </c>
      <c r="AD98" s="11"/>
      <c r="AE98" s="15"/>
    </row>
    <row r="99" spans="1:31" s="3" customFormat="1">
      <c r="A99" s="3" t="s">
        <v>78</v>
      </c>
      <c r="B99" s="47" t="s">
        <v>165</v>
      </c>
      <c r="C99" s="15" t="s">
        <v>80</v>
      </c>
      <c r="D99" s="15">
        <f t="shared" ref="D99:D107" si="50">825+273</f>
        <v>1098</v>
      </c>
      <c r="E99" s="6">
        <f t="shared" ref="E99:E107" si="51">0.322*F99^0.571</f>
        <v>6.633519333273477</v>
      </c>
      <c r="F99" s="24">
        <v>200</v>
      </c>
      <c r="G99" s="6">
        <f>(F99-H99)/(I99*J99)</f>
        <v>0.12</v>
      </c>
      <c r="H99" s="15">
        <v>80</v>
      </c>
      <c r="I99" s="15">
        <v>100</v>
      </c>
      <c r="J99" s="15">
        <v>10</v>
      </c>
      <c r="K99" s="15" t="s">
        <v>161</v>
      </c>
      <c r="L99" s="15" t="s">
        <v>160</v>
      </c>
      <c r="M99" s="15" t="s">
        <v>179</v>
      </c>
      <c r="N99" s="15" t="s">
        <v>170</v>
      </c>
      <c r="O99" s="15">
        <v>110</v>
      </c>
      <c r="P99" s="25">
        <v>6400</v>
      </c>
      <c r="Q99" s="53">
        <f t="shared" si="45"/>
        <v>1.9497128571210207E-2</v>
      </c>
      <c r="R99" s="26">
        <f t="shared" si="46"/>
        <v>3.9311557828040651</v>
      </c>
      <c r="S99" s="26">
        <f t="shared" si="47"/>
        <v>-10.235298479414267</v>
      </c>
      <c r="T99" s="27">
        <f t="shared" si="25"/>
        <v>5.8170329066408142E-5</v>
      </c>
      <c r="U99" s="25">
        <f t="shared" ref="U99:U114" si="52">((F99-H99)/G99)+J99</f>
        <v>1010</v>
      </c>
      <c r="V99" s="26">
        <f t="shared" si="48"/>
        <v>6.5349127058973648</v>
      </c>
      <c r="W99" s="72">
        <f t="shared" si="49"/>
        <v>6.4702105998983806E-3</v>
      </c>
      <c r="X99" s="15" t="str">
        <f t="shared" si="28"/>
        <v>YES</v>
      </c>
      <c r="Y99" s="40">
        <v>8.1</v>
      </c>
      <c r="Z99" s="40">
        <v>1.2</v>
      </c>
      <c r="AA99" s="15">
        <v>102.67</v>
      </c>
      <c r="AB99" s="41">
        <v>2.2684039209628049</v>
      </c>
      <c r="AC99" s="26">
        <f t="shared" si="41"/>
        <v>25.890485541327308</v>
      </c>
      <c r="AD99" s="11"/>
      <c r="AE99" s="15"/>
    </row>
    <row r="100" spans="1:31" s="3" customFormat="1">
      <c r="A100" s="3" t="s">
        <v>78</v>
      </c>
      <c r="B100" s="47" t="s">
        <v>165</v>
      </c>
      <c r="C100" s="15" t="s">
        <v>81</v>
      </c>
      <c r="D100" s="15">
        <f t="shared" si="50"/>
        <v>1098</v>
      </c>
      <c r="E100" s="6">
        <f t="shared" si="51"/>
        <v>5.4112173707918831</v>
      </c>
      <c r="F100" s="24">
        <v>140</v>
      </c>
      <c r="G100" s="6">
        <v>10</v>
      </c>
      <c r="H100" s="15">
        <v>100</v>
      </c>
      <c r="I100" s="15">
        <v>40</v>
      </c>
      <c r="J100" s="15">
        <f>15*60</f>
        <v>900</v>
      </c>
      <c r="K100" s="15" t="s">
        <v>161</v>
      </c>
      <c r="L100" s="15" t="s">
        <v>160</v>
      </c>
      <c r="M100" s="15" t="s">
        <v>179</v>
      </c>
      <c r="N100" s="15" t="s">
        <v>170</v>
      </c>
      <c r="O100" s="15">
        <v>110</v>
      </c>
      <c r="P100" s="25">
        <v>500</v>
      </c>
      <c r="Q100" s="53">
        <f t="shared" si="45"/>
        <v>4.8396673854782975E-2</v>
      </c>
      <c r="R100" s="26">
        <f t="shared" si="46"/>
        <v>4.4653537689674803</v>
      </c>
      <c r="S100" s="26">
        <f t="shared" si="47"/>
        <v>-10.117010281701136</v>
      </c>
      <c r="T100" s="27">
        <f t="shared" si="25"/>
        <v>7.6381770036777614E-5</v>
      </c>
      <c r="U100" s="25">
        <f t="shared" si="52"/>
        <v>904</v>
      </c>
      <c r="V100" s="26">
        <f t="shared" si="48"/>
        <v>30.664882982921878</v>
      </c>
      <c r="W100" s="72">
        <f t="shared" si="49"/>
        <v>3.3921330733320661E-2</v>
      </c>
      <c r="X100" s="15" t="str">
        <f t="shared" si="28"/>
        <v>YES</v>
      </c>
      <c r="Y100" s="40">
        <v>6.1</v>
      </c>
      <c r="Z100" s="40">
        <v>2.4</v>
      </c>
      <c r="AA100" s="15">
        <v>81.39</v>
      </c>
      <c r="AB100" s="41">
        <v>2.2527893538664627</v>
      </c>
      <c r="AC100" s="26">
        <f t="shared" si="41"/>
        <v>8.7813684773023226</v>
      </c>
      <c r="AD100" s="11"/>
      <c r="AE100" s="15"/>
    </row>
    <row r="101" spans="1:31" s="3" customFormat="1">
      <c r="A101" s="3" t="s">
        <v>78</v>
      </c>
      <c r="B101" s="47" t="s">
        <v>165</v>
      </c>
      <c r="C101" s="15" t="s">
        <v>82</v>
      </c>
      <c r="D101" s="15">
        <f t="shared" si="50"/>
        <v>1098</v>
      </c>
      <c r="E101" s="6">
        <f t="shared" si="51"/>
        <v>4.4653537689674803</v>
      </c>
      <c r="F101" s="24">
        <v>100</v>
      </c>
      <c r="G101" s="6">
        <f t="shared" ref="G101:G114" si="53">(F101-H101)/(I101*J101)</f>
        <v>0.15</v>
      </c>
      <c r="H101" s="15">
        <v>70</v>
      </c>
      <c r="I101" s="15">
        <v>10</v>
      </c>
      <c r="J101" s="15">
        <v>20</v>
      </c>
      <c r="K101" s="15" t="s">
        <v>161</v>
      </c>
      <c r="L101" s="15" t="s">
        <v>160</v>
      </c>
      <c r="M101" s="15" t="s">
        <v>179</v>
      </c>
      <c r="N101" s="15" t="s">
        <v>170</v>
      </c>
      <c r="O101" s="15">
        <v>100</v>
      </c>
      <c r="P101" s="25">
        <v>79000</v>
      </c>
      <c r="Q101" s="53">
        <f t="shared" si="45"/>
        <v>7.1378421877623111E-3</v>
      </c>
      <c r="R101" s="26">
        <f t="shared" si="46"/>
        <v>3.6425611605844224</v>
      </c>
      <c r="S101" s="26">
        <f t="shared" si="47"/>
        <v>-10.306083351657506</v>
      </c>
      <c r="T101" s="27">
        <f t="shared" si="25"/>
        <v>4.942158258655042E-5</v>
      </c>
      <c r="U101" s="25">
        <f t="shared" si="52"/>
        <v>220</v>
      </c>
      <c r="V101" s="26">
        <f t="shared" si="48"/>
        <v>1.0309016512810874</v>
      </c>
      <c r="W101" s="72">
        <f t="shared" si="49"/>
        <v>4.6859165967322149E-3</v>
      </c>
      <c r="X101" s="15" t="str">
        <f t="shared" si="28"/>
        <v>YES</v>
      </c>
      <c r="Y101" s="40">
        <v>15.1</v>
      </c>
      <c r="Z101" s="40">
        <v>2.2999999999999998</v>
      </c>
      <c r="AA101" s="15">
        <v>118.28</v>
      </c>
      <c r="AB101" s="41">
        <v>2.2772107573903613</v>
      </c>
      <c r="AC101" s="26">
        <f t="shared" si="41"/>
        <v>10.954114642682928</v>
      </c>
      <c r="AD101" s="11"/>
      <c r="AE101" s="15"/>
    </row>
    <row r="102" spans="1:31" s="3" customFormat="1">
      <c r="A102" s="3" t="s">
        <v>78</v>
      </c>
      <c r="B102" s="47" t="s">
        <v>165</v>
      </c>
      <c r="C102" s="15" t="s">
        <v>83</v>
      </c>
      <c r="D102" s="15">
        <f t="shared" si="50"/>
        <v>1098</v>
      </c>
      <c r="E102" s="6">
        <f t="shared" si="51"/>
        <v>4.4653537689674803</v>
      </c>
      <c r="F102" s="24">
        <v>100</v>
      </c>
      <c r="G102" s="6">
        <f t="shared" si="53"/>
        <v>0.02</v>
      </c>
      <c r="H102" s="15">
        <v>80</v>
      </c>
      <c r="I102" s="15">
        <v>10</v>
      </c>
      <c r="J102" s="15">
        <v>100</v>
      </c>
      <c r="K102" s="15" t="s">
        <v>161</v>
      </c>
      <c r="L102" s="15" t="s">
        <v>160</v>
      </c>
      <c r="M102" s="15" t="s">
        <v>179</v>
      </c>
      <c r="N102" s="15" t="s">
        <v>170</v>
      </c>
      <c r="O102" s="15">
        <v>100</v>
      </c>
      <c r="P102" s="25">
        <v>13000</v>
      </c>
      <c r="Q102" s="53">
        <f t="shared" si="45"/>
        <v>1.5438032721921393E-2</v>
      </c>
      <c r="R102" s="26">
        <f t="shared" si="46"/>
        <v>3.9311557828040651</v>
      </c>
      <c r="S102" s="26">
        <f t="shared" si="47"/>
        <v>-10.235298479414267</v>
      </c>
      <c r="T102" s="27">
        <f t="shared" si="25"/>
        <v>5.8170329066408142E-5</v>
      </c>
      <c r="U102" s="25">
        <f t="shared" si="52"/>
        <v>1100</v>
      </c>
      <c r="V102" s="26">
        <f t="shared" si="48"/>
        <v>4.0971549954794177</v>
      </c>
      <c r="W102" s="72">
        <f t="shared" si="49"/>
        <v>3.7246863595267435E-3</v>
      </c>
      <c r="X102" s="15" t="str">
        <f t="shared" si="28"/>
        <v>YES</v>
      </c>
      <c r="Y102" s="40">
        <v>8</v>
      </c>
      <c r="Z102" s="40">
        <v>0.1</v>
      </c>
      <c r="AA102" s="15">
        <v>102.67</v>
      </c>
      <c r="AB102" s="41">
        <v>2.2684039209628049</v>
      </c>
      <c r="AC102" s="26">
        <f t="shared" si="41"/>
        <v>6.4598545572336086</v>
      </c>
      <c r="AD102" s="11"/>
      <c r="AE102" s="15"/>
    </row>
    <row r="103" spans="1:31" s="3" customFormat="1">
      <c r="A103" s="3" t="s">
        <v>78</v>
      </c>
      <c r="B103" s="47" t="s">
        <v>165</v>
      </c>
      <c r="C103" s="15" t="s">
        <v>84</v>
      </c>
      <c r="D103" s="15">
        <f t="shared" si="50"/>
        <v>1098</v>
      </c>
      <c r="E103" s="6">
        <f t="shared" si="51"/>
        <v>6.633519333273477</v>
      </c>
      <c r="F103" s="24">
        <v>200</v>
      </c>
      <c r="G103" s="6">
        <f t="shared" si="53"/>
        <v>0.1</v>
      </c>
      <c r="H103" s="15">
        <v>100</v>
      </c>
      <c r="I103" s="15">
        <v>10</v>
      </c>
      <c r="J103" s="15">
        <v>100</v>
      </c>
      <c r="K103" s="15" t="s">
        <v>161</v>
      </c>
      <c r="L103" s="15" t="s">
        <v>160</v>
      </c>
      <c r="M103" s="15" t="s">
        <v>179</v>
      </c>
      <c r="N103" s="15" t="s">
        <v>170</v>
      </c>
      <c r="O103" s="15">
        <v>100</v>
      </c>
      <c r="P103" s="25">
        <v>4600</v>
      </c>
      <c r="Q103" s="53">
        <f t="shared" si="45"/>
        <v>2.4980353564886482E-2</v>
      </c>
      <c r="R103" s="26">
        <f t="shared" si="46"/>
        <v>4.4653537689674803</v>
      </c>
      <c r="S103" s="26">
        <f t="shared" si="47"/>
        <v>-10.117010281701136</v>
      </c>
      <c r="T103" s="27">
        <f t="shared" si="25"/>
        <v>7.6381770036777614E-5</v>
      </c>
      <c r="U103" s="25">
        <f t="shared" si="52"/>
        <v>1100</v>
      </c>
      <c r="V103" s="26">
        <f t="shared" si="48"/>
        <v>8.1697251049075419</v>
      </c>
      <c r="W103" s="72">
        <f t="shared" si="49"/>
        <v>7.4270228226432202E-3</v>
      </c>
      <c r="X103" s="15" t="str">
        <f t="shared" si="28"/>
        <v>YES</v>
      </c>
      <c r="Y103" s="40">
        <v>3.9</v>
      </c>
      <c r="Z103" s="40">
        <v>0.4</v>
      </c>
      <c r="AA103" s="15">
        <v>81.39</v>
      </c>
      <c r="AB103" s="41">
        <v>2.2527893538664627</v>
      </c>
      <c r="AC103" s="26">
        <f t="shared" si="41"/>
        <v>18.077752489733339</v>
      </c>
      <c r="AD103" s="11"/>
      <c r="AE103" s="15"/>
    </row>
    <row r="104" spans="1:31" s="3" customFormat="1">
      <c r="A104" s="3" t="s">
        <v>78</v>
      </c>
      <c r="B104" s="47" t="s">
        <v>165</v>
      </c>
      <c r="C104" s="15" t="s">
        <v>85</v>
      </c>
      <c r="D104" s="15">
        <f t="shared" si="50"/>
        <v>1098</v>
      </c>
      <c r="E104" s="6">
        <f t="shared" si="51"/>
        <v>6.633519333273477</v>
      </c>
      <c r="F104" s="24">
        <v>200</v>
      </c>
      <c r="G104" s="6">
        <f t="shared" si="53"/>
        <v>0.1</v>
      </c>
      <c r="H104" s="15">
        <v>100</v>
      </c>
      <c r="I104" s="15">
        <v>100</v>
      </c>
      <c r="J104" s="15">
        <v>10</v>
      </c>
      <c r="K104" s="15" t="s">
        <v>161</v>
      </c>
      <c r="L104" s="15" t="s">
        <v>160</v>
      </c>
      <c r="M104" s="15" t="s">
        <v>179</v>
      </c>
      <c r="N104" s="15" t="s">
        <v>170</v>
      </c>
      <c r="O104" s="15">
        <v>110</v>
      </c>
      <c r="P104" s="25">
        <v>2500</v>
      </c>
      <c r="Q104" s="53">
        <f t="shared" si="45"/>
        <v>2.7446621694961624E-2</v>
      </c>
      <c r="R104" s="26">
        <f t="shared" si="46"/>
        <v>4.4653537689674803</v>
      </c>
      <c r="S104" s="26">
        <f t="shared" si="47"/>
        <v>-10.117010281701136</v>
      </c>
      <c r="T104" s="27">
        <f t="shared" si="25"/>
        <v>7.6381770036777614E-5</v>
      </c>
      <c r="U104" s="25">
        <f>((F104-H104)/G104)+J104</f>
        <v>1010</v>
      </c>
      <c r="V104" s="26">
        <f>Q104^2/T104</f>
        <v>9.8625240303231774</v>
      </c>
      <c r="W104" s="72">
        <f>V104/U104</f>
        <v>9.7648752775477011E-3</v>
      </c>
      <c r="X104" s="15" t="str">
        <f t="shared" si="28"/>
        <v>YES</v>
      </c>
      <c r="Y104" s="40">
        <v>7.1</v>
      </c>
      <c r="Z104" s="40">
        <v>1.4</v>
      </c>
      <c r="AA104" s="15">
        <v>81.39</v>
      </c>
      <c r="AB104" s="41">
        <v>2.2527893538664627</v>
      </c>
      <c r="AC104" s="26">
        <f t="shared" si="41"/>
        <v>18.077752489733339</v>
      </c>
      <c r="AD104" s="11"/>
      <c r="AE104" s="15"/>
    </row>
    <row r="105" spans="1:31" s="3" customFormat="1">
      <c r="A105" s="3" t="s">
        <v>78</v>
      </c>
      <c r="B105" s="47" t="s">
        <v>165</v>
      </c>
      <c r="C105" s="15" t="s">
        <v>86</v>
      </c>
      <c r="D105" s="15">
        <f t="shared" si="50"/>
        <v>1098</v>
      </c>
      <c r="E105" s="6">
        <f t="shared" si="51"/>
        <v>4.4653537689674803</v>
      </c>
      <c r="F105" s="24">
        <v>100</v>
      </c>
      <c r="G105" s="6">
        <f t="shared" si="53"/>
        <v>6.25E-2</v>
      </c>
      <c r="H105" s="15">
        <v>87.5</v>
      </c>
      <c r="I105" s="15">
        <v>10</v>
      </c>
      <c r="J105" s="15">
        <v>20</v>
      </c>
      <c r="K105" s="15" t="s">
        <v>161</v>
      </c>
      <c r="L105" s="15" t="s">
        <v>160</v>
      </c>
      <c r="M105" s="15" t="s">
        <v>179</v>
      </c>
      <c r="N105" s="15" t="s">
        <v>170</v>
      </c>
      <c r="O105" s="15">
        <v>100</v>
      </c>
      <c r="P105" s="25">
        <v>8000</v>
      </c>
      <c r="Q105" s="53">
        <f t="shared" si="45"/>
        <v>1.9330307749738547E-2</v>
      </c>
      <c r="R105" s="26">
        <f t="shared" si="46"/>
        <v>4.1375425207668224</v>
      </c>
      <c r="S105" s="26">
        <f t="shared" si="47"/>
        <v>-10.187795153944377</v>
      </c>
      <c r="T105" s="27">
        <f t="shared" si="25"/>
        <v>6.4894045066686852E-5</v>
      </c>
      <c r="U105" s="25">
        <f t="shared" si="52"/>
        <v>220</v>
      </c>
      <c r="V105" s="26">
        <f t="shared" si="48"/>
        <v>5.7580136561932349</v>
      </c>
      <c r="W105" s="72">
        <f t="shared" si="49"/>
        <v>2.6172789346332884E-2</v>
      </c>
      <c r="X105" s="15" t="str">
        <f t="shared" si="28"/>
        <v>YES</v>
      </c>
      <c r="Y105" s="40">
        <v>5.9</v>
      </c>
      <c r="Z105" s="40">
        <v>1.3</v>
      </c>
      <c r="AA105" s="15">
        <v>93.45</v>
      </c>
      <c r="AB105" s="41">
        <v>2.2622664190684589</v>
      </c>
      <c r="AC105" s="26">
        <f t="shared" si="41"/>
        <v>3.7043505164310786</v>
      </c>
      <c r="AD105" s="11"/>
      <c r="AE105" s="15"/>
    </row>
    <row r="106" spans="1:31" s="3" customFormat="1">
      <c r="A106" s="3" t="s">
        <v>78</v>
      </c>
      <c r="B106" s="47" t="s">
        <v>165</v>
      </c>
      <c r="C106" s="15" t="s">
        <v>87</v>
      </c>
      <c r="D106" s="15">
        <f t="shared" si="50"/>
        <v>1098</v>
      </c>
      <c r="E106" s="6">
        <f t="shared" si="51"/>
        <v>6.633519333273477</v>
      </c>
      <c r="F106" s="24">
        <v>200</v>
      </c>
      <c r="G106" s="6">
        <f t="shared" si="53"/>
        <v>0.1</v>
      </c>
      <c r="H106" s="15">
        <v>100</v>
      </c>
      <c r="I106" s="15">
        <v>100</v>
      </c>
      <c r="J106" s="15">
        <v>10</v>
      </c>
      <c r="K106" s="15" t="s">
        <v>161</v>
      </c>
      <c r="L106" s="15" t="s">
        <v>160</v>
      </c>
      <c r="M106" s="15" t="s">
        <v>179</v>
      </c>
      <c r="N106" s="15" t="s">
        <v>170</v>
      </c>
      <c r="O106" s="15">
        <v>110</v>
      </c>
      <c r="P106" s="25">
        <v>1300</v>
      </c>
      <c r="Q106" s="53">
        <f t="shared" si="45"/>
        <v>3.7913569156960744E-2</v>
      </c>
      <c r="R106" s="26">
        <f t="shared" si="46"/>
        <v>4.4653537689674803</v>
      </c>
      <c r="S106" s="26">
        <f t="shared" si="47"/>
        <v>-10.117010281701136</v>
      </c>
      <c r="T106" s="27">
        <f t="shared" si="25"/>
        <v>7.6381770036777614E-5</v>
      </c>
      <c r="U106" s="25">
        <f t="shared" si="52"/>
        <v>1010</v>
      </c>
      <c r="V106" s="26">
        <f t="shared" si="48"/>
        <v>18.819133486007487</v>
      </c>
      <c r="W106" s="72">
        <f t="shared" si="49"/>
        <v>1.8632805431690581E-2</v>
      </c>
      <c r="X106" s="15" t="str">
        <f t="shared" si="28"/>
        <v>YES</v>
      </c>
      <c r="Y106" s="40">
        <v>4</v>
      </c>
      <c r="Z106" s="40">
        <v>2</v>
      </c>
      <c r="AA106" s="15">
        <v>81.39</v>
      </c>
      <c r="AB106" s="41">
        <v>2.2527893538664627</v>
      </c>
      <c r="AC106" s="26">
        <f t="shared" si="41"/>
        <v>18.077752489733339</v>
      </c>
      <c r="AD106" s="11"/>
      <c r="AE106" s="15"/>
    </row>
    <row r="107" spans="1:31" s="3" customFormat="1">
      <c r="A107" s="3" t="s">
        <v>78</v>
      </c>
      <c r="B107" s="47" t="s">
        <v>165</v>
      </c>
      <c r="C107" s="15" t="s">
        <v>88</v>
      </c>
      <c r="D107" s="15">
        <f t="shared" si="50"/>
        <v>1098</v>
      </c>
      <c r="E107" s="6">
        <f t="shared" si="51"/>
        <v>4.4653537689674803</v>
      </c>
      <c r="F107" s="24">
        <v>100</v>
      </c>
      <c r="G107" s="6">
        <f t="shared" si="53"/>
        <v>0.15</v>
      </c>
      <c r="H107" s="15">
        <v>70</v>
      </c>
      <c r="I107" s="15">
        <v>10</v>
      </c>
      <c r="J107" s="15">
        <v>20</v>
      </c>
      <c r="K107" s="15" t="s">
        <v>161</v>
      </c>
      <c r="L107" s="15" t="s">
        <v>160</v>
      </c>
      <c r="M107" s="15" t="s">
        <v>179</v>
      </c>
      <c r="N107" s="15" t="s">
        <v>170</v>
      </c>
      <c r="O107" s="15">
        <v>100</v>
      </c>
      <c r="P107" s="25">
        <v>6400</v>
      </c>
      <c r="Q107" s="53">
        <f t="shared" si="45"/>
        <v>1.7116072361041419E-2</v>
      </c>
      <c r="R107" s="26">
        <f t="shared" si="46"/>
        <v>3.6425611605844224</v>
      </c>
      <c r="S107" s="26">
        <f t="shared" si="47"/>
        <v>-10.306083351657506</v>
      </c>
      <c r="T107" s="27">
        <f t="shared" si="25"/>
        <v>4.942158258655042E-5</v>
      </c>
      <c r="U107" s="25">
        <f t="shared" si="52"/>
        <v>220</v>
      </c>
      <c r="V107" s="26">
        <f t="shared" si="48"/>
        <v>5.9277732062779398</v>
      </c>
      <c r="W107" s="72">
        <f t="shared" si="49"/>
        <v>2.6944423664899728E-2</v>
      </c>
      <c r="X107" s="15" t="str">
        <f t="shared" si="28"/>
        <v>YES</v>
      </c>
      <c r="Y107" s="40">
        <v>13.4</v>
      </c>
      <c r="Z107" s="40">
        <v>0.7</v>
      </c>
      <c r="AA107" s="15">
        <v>118.28</v>
      </c>
      <c r="AB107" s="41">
        <v>2.2772107573903613</v>
      </c>
      <c r="AC107" s="26">
        <f t="shared" si="41"/>
        <v>10.954114642682928</v>
      </c>
      <c r="AD107" s="11"/>
      <c r="AE107" s="15"/>
    </row>
    <row r="108" spans="1:31" s="3" customFormat="1">
      <c r="A108" s="3" t="s">
        <v>78</v>
      </c>
      <c r="B108" s="47" t="s">
        <v>165</v>
      </c>
      <c r="C108" s="15" t="s">
        <v>89</v>
      </c>
      <c r="D108" s="15">
        <f>850+273</f>
        <v>1123</v>
      </c>
      <c r="E108" s="6">
        <f>0.162*F108^0.743</f>
        <v>4.9603807625788985</v>
      </c>
      <c r="F108" s="24">
        <v>100</v>
      </c>
      <c r="G108" s="6">
        <f t="shared" si="53"/>
        <v>0.33333333333333331</v>
      </c>
      <c r="H108" s="15">
        <v>70</v>
      </c>
      <c r="I108" s="15">
        <v>30</v>
      </c>
      <c r="J108" s="15">
        <v>3</v>
      </c>
      <c r="K108" s="15" t="s">
        <v>161</v>
      </c>
      <c r="L108" s="15" t="s">
        <v>160</v>
      </c>
      <c r="M108" s="15" t="s">
        <v>179</v>
      </c>
      <c r="N108" s="15" t="s">
        <v>170</v>
      </c>
      <c r="O108" s="15">
        <v>110</v>
      </c>
      <c r="P108" s="25">
        <v>3800</v>
      </c>
      <c r="Q108" s="53">
        <f t="shared" si="45"/>
        <v>1.8381423983227486E-2</v>
      </c>
      <c r="R108" s="26">
        <f>0.162*H108^0.743</f>
        <v>3.8055975452250994</v>
      </c>
      <c r="S108" s="26">
        <f t="shared" si="47"/>
        <v>-10.221935151690316</v>
      </c>
      <c r="T108" s="27">
        <f t="shared" si="25"/>
        <v>5.9988064299681792E-5</v>
      </c>
      <c r="U108" s="25">
        <f t="shared" si="52"/>
        <v>93</v>
      </c>
      <c r="V108" s="26">
        <f t="shared" si="48"/>
        <v>5.63239957140879</v>
      </c>
      <c r="W108" s="72">
        <f t="shared" si="49"/>
        <v>6.0563436251707417E-2</v>
      </c>
      <c r="X108" s="15" t="str">
        <f t="shared" si="28"/>
        <v>YES</v>
      </c>
      <c r="Y108" s="40">
        <v>18.3</v>
      </c>
      <c r="Z108" s="40">
        <v>3</v>
      </c>
      <c r="AA108" s="15">
        <v>122.56</v>
      </c>
      <c r="AB108" s="41">
        <v>2.2608011514775268</v>
      </c>
      <c r="AC108" s="26">
        <f t="shared" si="41"/>
        <v>15.082321548565094</v>
      </c>
      <c r="AD108" s="11"/>
      <c r="AE108" s="15"/>
    </row>
    <row r="109" spans="1:31" s="3" customFormat="1">
      <c r="A109" s="3" t="s">
        <v>78</v>
      </c>
      <c r="B109" s="47" t="s">
        <v>165</v>
      </c>
      <c r="C109" s="15" t="s">
        <v>90</v>
      </c>
      <c r="D109" s="15">
        <f t="shared" ref="D109:D114" si="54">850+273</f>
        <v>1123</v>
      </c>
      <c r="E109" s="6">
        <f>0.162*F109^0.743</f>
        <v>4.9603807625788985</v>
      </c>
      <c r="F109" s="24">
        <v>100</v>
      </c>
      <c r="G109" s="6">
        <f t="shared" si="53"/>
        <v>0.2</v>
      </c>
      <c r="H109" s="15">
        <v>50</v>
      </c>
      <c r="I109" s="15">
        <v>50</v>
      </c>
      <c r="J109" s="15">
        <v>5</v>
      </c>
      <c r="K109" s="15" t="s">
        <v>161</v>
      </c>
      <c r="L109" s="15" t="s">
        <v>160</v>
      </c>
      <c r="M109" s="15" t="s">
        <v>179</v>
      </c>
      <c r="N109" s="15" t="s">
        <v>170</v>
      </c>
      <c r="O109" s="15">
        <v>110</v>
      </c>
      <c r="P109" s="25">
        <v>7800</v>
      </c>
      <c r="Q109" s="53">
        <f t="shared" si="45"/>
        <v>1.0966964951149145E-2</v>
      </c>
      <c r="R109" s="26">
        <f t="shared" ref="R109:R114" si="55">0.162*H109^0.743</f>
        <v>2.9638056920112805</v>
      </c>
      <c r="S109" s="26">
        <f t="shared" si="47"/>
        <v>-10.443856503461371</v>
      </c>
      <c r="T109" s="27">
        <f t="shared" si="25"/>
        <v>3.5986822064906304E-5</v>
      </c>
      <c r="U109" s="25">
        <f t="shared" si="52"/>
        <v>255</v>
      </c>
      <c r="V109" s="26">
        <f t="shared" si="48"/>
        <v>3.3421767563361224</v>
      </c>
      <c r="W109" s="72">
        <f t="shared" si="49"/>
        <v>1.3106575515043618E-2</v>
      </c>
      <c r="X109" s="15" t="str">
        <f t="shared" si="28"/>
        <v>YES</v>
      </c>
      <c r="Y109" s="40">
        <v>33.4</v>
      </c>
      <c r="Z109" s="40">
        <v>3</v>
      </c>
      <c r="AA109" s="15">
        <v>174.78</v>
      </c>
      <c r="AB109" s="41">
        <v>2.288825633089409</v>
      </c>
      <c r="AC109" s="26">
        <f t="shared" si="41"/>
        <v>30.716827318873268</v>
      </c>
      <c r="AD109" s="11"/>
      <c r="AE109" s="15"/>
    </row>
    <row r="110" spans="1:31" s="3" customFormat="1">
      <c r="A110" s="3" t="s">
        <v>78</v>
      </c>
      <c r="B110" s="47" t="s">
        <v>165</v>
      </c>
      <c r="C110" s="15" t="s">
        <v>91</v>
      </c>
      <c r="D110" s="15">
        <f t="shared" si="54"/>
        <v>1123</v>
      </c>
      <c r="E110" s="6">
        <f t="shared" ref="E110:E114" si="56">0.162*F110^0.743</f>
        <v>4.9603807625788985</v>
      </c>
      <c r="F110" s="24">
        <v>100</v>
      </c>
      <c r="G110" s="6">
        <f t="shared" si="53"/>
        <v>0.66666666666666663</v>
      </c>
      <c r="H110" s="15">
        <v>85</v>
      </c>
      <c r="I110" s="15">
        <v>15</v>
      </c>
      <c r="J110" s="15">
        <v>1.5</v>
      </c>
      <c r="K110" s="15" t="s">
        <v>161</v>
      </c>
      <c r="L110" s="15" t="s">
        <v>160</v>
      </c>
      <c r="M110" s="15" t="s">
        <v>179</v>
      </c>
      <c r="N110" s="15" t="s">
        <v>170</v>
      </c>
      <c r="O110" s="15">
        <v>110</v>
      </c>
      <c r="P110" s="25">
        <v>4800</v>
      </c>
      <c r="Q110" s="53">
        <f t="shared" si="45"/>
        <v>2.1763896814801478E-2</v>
      </c>
      <c r="R110" s="26">
        <f t="shared" si="55"/>
        <v>4.3961578336574121</v>
      </c>
      <c r="S110" s="26">
        <f t="shared" si="47"/>
        <v>-10.093878924490436</v>
      </c>
      <c r="T110" s="27">
        <f t="shared" si="25"/>
        <v>8.0560300126822051E-5</v>
      </c>
      <c r="U110" s="25">
        <f t="shared" si="52"/>
        <v>24</v>
      </c>
      <c r="V110" s="26">
        <f t="shared" si="48"/>
        <v>5.8796603763845878</v>
      </c>
      <c r="W110" s="72">
        <f t="shared" si="49"/>
        <v>0.24498584901602449</v>
      </c>
      <c r="X110" s="15" t="str">
        <f t="shared" si="28"/>
        <v>YES</v>
      </c>
      <c r="Y110" s="40">
        <v>7.6</v>
      </c>
      <c r="Z110" s="40">
        <v>0.7</v>
      </c>
      <c r="AA110" s="15">
        <v>100.01</v>
      </c>
      <c r="AB110" s="41">
        <v>2.2421526022873466</v>
      </c>
      <c r="AC110" s="26">
        <f t="shared" si="41"/>
        <v>6.5620725005109835</v>
      </c>
      <c r="AD110" s="11"/>
      <c r="AE110" s="15"/>
    </row>
    <row r="111" spans="1:31" s="3" customFormat="1">
      <c r="A111" s="3" t="s">
        <v>78</v>
      </c>
      <c r="B111" s="47" t="s">
        <v>165</v>
      </c>
      <c r="C111" s="15" t="s">
        <v>92</v>
      </c>
      <c r="D111" s="15">
        <f t="shared" si="54"/>
        <v>1123</v>
      </c>
      <c r="E111" s="6">
        <f t="shared" si="56"/>
        <v>4.9603807625788985</v>
      </c>
      <c r="F111" s="24">
        <v>100</v>
      </c>
      <c r="G111" s="6">
        <f t="shared" si="53"/>
        <v>3.3333333333333333E-2</v>
      </c>
      <c r="H111" s="15">
        <v>50</v>
      </c>
      <c r="I111" s="15">
        <v>5</v>
      </c>
      <c r="J111" s="15">
        <v>300</v>
      </c>
      <c r="K111" s="15" t="s">
        <v>161</v>
      </c>
      <c r="L111" s="15" t="s">
        <v>160</v>
      </c>
      <c r="M111" s="15" t="s">
        <v>179</v>
      </c>
      <c r="N111" s="15" t="s">
        <v>170</v>
      </c>
      <c r="O111" s="15">
        <v>110</v>
      </c>
      <c r="P111" s="25">
        <v>2500</v>
      </c>
      <c r="Q111" s="53">
        <f t="shared" si="45"/>
        <v>1.8447129031842271E-2</v>
      </c>
      <c r="R111" s="26">
        <f t="shared" si="55"/>
        <v>2.9638056920112805</v>
      </c>
      <c r="S111" s="26">
        <f t="shared" si="47"/>
        <v>-10.443856503461371</v>
      </c>
      <c r="T111" s="27">
        <f t="shared" si="25"/>
        <v>3.5986822064906304E-5</v>
      </c>
      <c r="U111" s="25">
        <f t="shared" si="52"/>
        <v>1800</v>
      </c>
      <c r="V111" s="26">
        <f t="shared" si="48"/>
        <v>9.4561439435711954</v>
      </c>
      <c r="W111" s="72">
        <f t="shared" si="49"/>
        <v>5.253413301983997E-3</v>
      </c>
      <c r="X111" s="15" t="str">
        <f t="shared" si="28"/>
        <v>YES</v>
      </c>
      <c r="Y111" s="40">
        <v>25.5</v>
      </c>
      <c r="Z111" s="40">
        <v>0.3</v>
      </c>
      <c r="AA111" s="15">
        <v>174.78</v>
      </c>
      <c r="AB111" s="41">
        <v>2.288825633089409</v>
      </c>
      <c r="AC111" s="26">
        <f t="shared" si="41"/>
        <v>30.716827318873268</v>
      </c>
      <c r="AD111" s="11"/>
      <c r="AE111" s="15"/>
    </row>
    <row r="112" spans="1:31" s="3" customFormat="1">
      <c r="A112" s="3" t="s">
        <v>78</v>
      </c>
      <c r="B112" s="47" t="s">
        <v>165</v>
      </c>
      <c r="C112" s="15" t="s">
        <v>93</v>
      </c>
      <c r="D112" s="15">
        <f t="shared" si="54"/>
        <v>1123</v>
      </c>
      <c r="E112" s="6">
        <f t="shared" si="56"/>
        <v>4.9603807625788985</v>
      </c>
      <c r="F112" s="24">
        <v>100</v>
      </c>
      <c r="G112" s="6">
        <f t="shared" si="53"/>
        <v>0.01</v>
      </c>
      <c r="H112" s="15">
        <v>85</v>
      </c>
      <c r="I112" s="15">
        <v>5</v>
      </c>
      <c r="J112" s="15">
        <v>300</v>
      </c>
      <c r="K112" s="15" t="s">
        <v>161</v>
      </c>
      <c r="L112" s="15" t="s">
        <v>160</v>
      </c>
      <c r="M112" s="15" t="s">
        <v>179</v>
      </c>
      <c r="N112" s="15" t="s">
        <v>170</v>
      </c>
      <c r="O112" s="15">
        <v>110</v>
      </c>
      <c r="P112" s="25">
        <v>4200</v>
      </c>
      <c r="Q112" s="53">
        <f t="shared" si="45"/>
        <v>2.3583775619429006E-2</v>
      </c>
      <c r="R112" s="26">
        <f t="shared" si="55"/>
        <v>4.3961578336574121</v>
      </c>
      <c r="S112" s="26">
        <f t="shared" si="47"/>
        <v>-10.093878924490436</v>
      </c>
      <c r="T112" s="27">
        <f t="shared" si="25"/>
        <v>8.0560300126822051E-5</v>
      </c>
      <c r="U112" s="25">
        <f t="shared" si="52"/>
        <v>1800</v>
      </c>
      <c r="V112" s="26">
        <f t="shared" si="48"/>
        <v>6.9040764693277561</v>
      </c>
      <c r="W112" s="72">
        <f t="shared" si="49"/>
        <v>3.83559803851542E-3</v>
      </c>
      <c r="X112" s="15" t="str">
        <f t="shared" si="28"/>
        <v>YES</v>
      </c>
      <c r="Y112" s="40">
        <v>6.4</v>
      </c>
      <c r="Z112" s="40">
        <v>0.3</v>
      </c>
      <c r="AA112" s="15">
        <v>100.01</v>
      </c>
      <c r="AB112" s="41">
        <v>2.2421526022873466</v>
      </c>
      <c r="AC112" s="26">
        <f t="shared" si="41"/>
        <v>6.5620725005109835</v>
      </c>
      <c r="AD112" s="11"/>
      <c r="AE112" s="15"/>
    </row>
    <row r="113" spans="1:31" s="3" customFormat="1">
      <c r="A113" s="3" t="s">
        <v>78</v>
      </c>
      <c r="B113" s="47" t="s">
        <v>165</v>
      </c>
      <c r="C113" s="15" t="s">
        <v>94</v>
      </c>
      <c r="D113" s="15">
        <f t="shared" si="54"/>
        <v>1123</v>
      </c>
      <c r="E113" s="6">
        <f t="shared" si="56"/>
        <v>4.9603807625788985</v>
      </c>
      <c r="F113" s="24">
        <v>100</v>
      </c>
      <c r="G113" s="6">
        <f t="shared" si="53"/>
        <v>0.2</v>
      </c>
      <c r="H113" s="15">
        <v>50</v>
      </c>
      <c r="I113" s="15">
        <v>50</v>
      </c>
      <c r="J113" s="15">
        <v>5</v>
      </c>
      <c r="K113" s="15" t="s">
        <v>161</v>
      </c>
      <c r="L113" s="15" t="s">
        <v>160</v>
      </c>
      <c r="M113" s="15" t="s">
        <v>179</v>
      </c>
      <c r="N113" s="15" t="s">
        <v>170</v>
      </c>
      <c r="O113" s="15">
        <v>110</v>
      </c>
      <c r="P113" s="25">
        <v>4200</v>
      </c>
      <c r="Q113" s="53">
        <f t="shared" si="45"/>
        <v>1.5129546544068824E-2</v>
      </c>
      <c r="R113" s="26">
        <f t="shared" si="55"/>
        <v>2.9638056920112805</v>
      </c>
      <c r="S113" s="26">
        <f t="shared" si="47"/>
        <v>-10.443856503461371</v>
      </c>
      <c r="T113" s="27">
        <f t="shared" si="25"/>
        <v>3.5986822064906304E-5</v>
      </c>
      <c r="U113" s="25">
        <f t="shared" si="52"/>
        <v>255</v>
      </c>
      <c r="V113" s="26">
        <f t="shared" si="48"/>
        <v>6.3607500049960546</v>
      </c>
      <c r="W113" s="72">
        <f t="shared" si="49"/>
        <v>2.4944117666651194E-2</v>
      </c>
      <c r="X113" s="15" t="str">
        <f t="shared" si="28"/>
        <v>YES</v>
      </c>
      <c r="Y113" s="40">
        <v>26.9</v>
      </c>
      <c r="Z113" s="40">
        <v>2</v>
      </c>
      <c r="AA113" s="15">
        <v>174.78</v>
      </c>
      <c r="AB113" s="41">
        <v>2.288825633089409</v>
      </c>
      <c r="AC113" s="26">
        <f t="shared" si="41"/>
        <v>30.716827318873268</v>
      </c>
      <c r="AD113" s="11"/>
      <c r="AE113" s="15"/>
    </row>
    <row r="114" spans="1:31" s="3" customFormat="1">
      <c r="A114" s="3" t="s">
        <v>78</v>
      </c>
      <c r="B114" s="47" t="s">
        <v>165</v>
      </c>
      <c r="C114" s="15" t="s">
        <v>95</v>
      </c>
      <c r="D114" s="15">
        <f t="shared" si="54"/>
        <v>1123</v>
      </c>
      <c r="E114" s="6">
        <f t="shared" si="56"/>
        <v>6.7042595610036457</v>
      </c>
      <c r="F114" s="24">
        <v>150</v>
      </c>
      <c r="G114" s="6">
        <f t="shared" si="53"/>
        <v>0.13333333333333333</v>
      </c>
      <c r="H114" s="15">
        <v>75</v>
      </c>
      <c r="I114" s="15">
        <v>75</v>
      </c>
      <c r="J114" s="15">
        <v>7.5</v>
      </c>
      <c r="K114" s="15" t="s">
        <v>161</v>
      </c>
      <c r="L114" s="15" t="s">
        <v>160</v>
      </c>
      <c r="M114" s="15" t="s">
        <v>179</v>
      </c>
      <c r="N114" s="15" t="s">
        <v>170</v>
      </c>
      <c r="O114" s="15">
        <v>110</v>
      </c>
      <c r="P114" s="25">
        <v>12500</v>
      </c>
      <c r="Q114" s="53">
        <f t="shared" si="45"/>
        <v>1.3941518200112055E-2</v>
      </c>
      <c r="R114" s="26">
        <f t="shared" si="55"/>
        <v>4.0057656052381754</v>
      </c>
      <c r="S114" s="26">
        <f t="shared" si="47"/>
        <v>-10.176430680187107</v>
      </c>
      <c r="T114" s="27">
        <f t="shared" ref="T114:T153" si="57">10^S114*10^6</f>
        <v>6.6614583952672495E-5</v>
      </c>
      <c r="U114" s="25">
        <f t="shared" si="52"/>
        <v>570</v>
      </c>
      <c r="V114" s="26">
        <f t="shared" si="48"/>
        <v>2.9177684253368059</v>
      </c>
      <c r="W114" s="72">
        <f t="shared" si="49"/>
        <v>5.1188919742750985E-3</v>
      </c>
      <c r="X114" s="15" t="str">
        <f t="shared" ref="X114:X153" si="58">IF(W114&lt;1,"YES","NO")</f>
        <v>YES</v>
      </c>
      <c r="Y114" s="40">
        <v>12.6</v>
      </c>
      <c r="Z114" s="40">
        <v>1.9</v>
      </c>
      <c r="AA114" s="15">
        <v>113.99</v>
      </c>
      <c r="AB114" s="41">
        <v>2.2543896952482334</v>
      </c>
      <c r="AC114" s="26">
        <f t="shared" si="41"/>
        <v>27.793904305590448</v>
      </c>
      <c r="AD114" s="11"/>
      <c r="AE114" s="15"/>
    </row>
    <row r="115" spans="1:31" s="4" customFormat="1">
      <c r="B115" s="11"/>
      <c r="C115" s="11"/>
      <c r="D115" s="11"/>
      <c r="E115" s="5"/>
      <c r="F115" s="9"/>
      <c r="G115" s="5"/>
      <c r="H115" s="11"/>
      <c r="I115" s="11"/>
      <c r="J115" s="11"/>
      <c r="K115" s="10"/>
      <c r="L115" s="11"/>
      <c r="M115" s="11"/>
      <c r="N115" s="11"/>
      <c r="O115" s="11"/>
      <c r="P115" s="19"/>
      <c r="Q115" s="50"/>
      <c r="R115" s="13"/>
      <c r="S115" s="13"/>
      <c r="T115" s="22"/>
      <c r="U115" s="19"/>
      <c r="V115" s="13"/>
      <c r="W115" s="71"/>
      <c r="X115" s="11"/>
      <c r="Y115" s="34"/>
      <c r="Z115" s="34"/>
      <c r="AA115" s="11"/>
      <c r="AB115" s="37"/>
      <c r="AC115" s="13"/>
      <c r="AD115" s="11"/>
      <c r="AE115" s="11"/>
    </row>
    <row r="116" spans="1:31" s="4" customFormat="1">
      <c r="B116" s="11"/>
      <c r="C116" s="11"/>
      <c r="D116" s="11"/>
      <c r="E116" s="5"/>
      <c r="F116" s="9"/>
      <c r="G116" s="5"/>
      <c r="H116" s="11"/>
      <c r="I116" s="11"/>
      <c r="J116" s="11"/>
      <c r="K116" s="11"/>
      <c r="L116" s="11"/>
      <c r="M116" s="11"/>
      <c r="N116" s="11"/>
      <c r="O116" s="11"/>
      <c r="P116" s="19"/>
      <c r="Q116" s="50"/>
      <c r="R116" s="13"/>
      <c r="S116" s="13"/>
      <c r="T116" s="22"/>
      <c r="U116" s="19"/>
      <c r="V116" s="13"/>
      <c r="W116" s="71"/>
      <c r="X116" s="11"/>
      <c r="Y116" s="34"/>
      <c r="Z116" s="34"/>
      <c r="AA116" s="11"/>
      <c r="AB116" s="37"/>
      <c r="AC116" s="13"/>
      <c r="AD116" s="11"/>
      <c r="AE116" s="11"/>
    </row>
    <row r="117" spans="1:31" s="3" customFormat="1">
      <c r="A117" s="3" t="s">
        <v>98</v>
      </c>
      <c r="B117" s="47" t="s">
        <v>165</v>
      </c>
      <c r="C117" s="15" t="s">
        <v>99</v>
      </c>
      <c r="D117" s="15">
        <v>1223</v>
      </c>
      <c r="E117" s="6">
        <f>0.3352*F117^0.52</f>
        <v>4.5380728636123591</v>
      </c>
      <c r="F117" s="24">
        <v>150</v>
      </c>
      <c r="G117" s="6">
        <v>5</v>
      </c>
      <c r="H117" s="15">
        <v>125</v>
      </c>
      <c r="I117" s="15"/>
      <c r="J117" s="15"/>
      <c r="K117" s="15" t="s">
        <v>159</v>
      </c>
      <c r="L117" s="15" t="s">
        <v>166</v>
      </c>
      <c r="M117" s="15" t="s">
        <v>178</v>
      </c>
      <c r="N117" s="15" t="s">
        <v>171</v>
      </c>
      <c r="O117" s="25">
        <f>F117-5</f>
        <v>145</v>
      </c>
      <c r="P117" s="25">
        <v>26000</v>
      </c>
      <c r="Q117" s="53">
        <f t="shared" si="45"/>
        <v>1.2392510284564605E-2</v>
      </c>
      <c r="R117" s="6">
        <f>0.3352*H117^0.52</f>
        <v>4.1275963213341322</v>
      </c>
      <c r="S117" s="26">
        <f t="shared" ref="S117:S126" si="59">-7.11-2.07*LOG(R117)-((4827-4620*LOG(R117))/D117)</f>
        <v>-10.00548985246856</v>
      </c>
      <c r="T117" s="27">
        <f t="shared" si="57"/>
        <v>9.8743870753037979E-5</v>
      </c>
      <c r="U117" s="25">
        <f>((F117-H117)/G117)+J117</f>
        <v>5</v>
      </c>
      <c r="V117" s="26">
        <f>Q117^2/T117</f>
        <v>1.5552794313394345</v>
      </c>
      <c r="W117" s="72">
        <f t="shared" ref="W117:W126" si="60">V117/U117</f>
        <v>0.31105588626788688</v>
      </c>
      <c r="X117" s="15" t="str">
        <f t="shared" si="58"/>
        <v>YES</v>
      </c>
      <c r="Y117" s="40">
        <v>7.6</v>
      </c>
      <c r="Z117" s="40">
        <v>1</v>
      </c>
      <c r="AA117" s="15">
        <v>67.849999999999994</v>
      </c>
      <c r="AB117" s="41">
        <v>2.2636727287658331</v>
      </c>
      <c r="AC117" s="26">
        <f t="shared" si="41"/>
        <v>3.3812083831366468</v>
      </c>
      <c r="AD117" s="11"/>
      <c r="AE117" s="15"/>
    </row>
    <row r="118" spans="1:31" s="3" customFormat="1">
      <c r="A118" s="3" t="s">
        <v>98</v>
      </c>
      <c r="B118" s="47" t="s">
        <v>165</v>
      </c>
      <c r="C118" s="15" t="s">
        <v>100</v>
      </c>
      <c r="D118" s="15">
        <v>1223</v>
      </c>
      <c r="E118" s="6">
        <f t="shared" ref="E118:E121" si="61">0.3352*F118^0.52</f>
        <v>4.5380728636123591</v>
      </c>
      <c r="F118" s="24">
        <v>150</v>
      </c>
      <c r="G118" s="6">
        <v>17</v>
      </c>
      <c r="H118" s="15">
        <v>100</v>
      </c>
      <c r="I118" s="15"/>
      <c r="J118" s="15"/>
      <c r="K118" s="15" t="s">
        <v>159</v>
      </c>
      <c r="L118" s="15" t="s">
        <v>166</v>
      </c>
      <c r="M118" s="15" t="s">
        <v>178</v>
      </c>
      <c r="N118" s="15" t="s">
        <v>171</v>
      </c>
      <c r="O118" s="25">
        <f t="shared" ref="O118:O141" si="62">F118-5</f>
        <v>145</v>
      </c>
      <c r="P118" s="25">
        <v>39000</v>
      </c>
      <c r="Q118" s="53">
        <f t="shared" si="45"/>
        <v>1.0362896277803974E-2</v>
      </c>
      <c r="R118" s="6">
        <f t="shared" ref="R118:R121" si="63">0.3352*H118^0.52</f>
        <v>3.6753949134719575</v>
      </c>
      <c r="S118" s="26">
        <f t="shared" si="59"/>
        <v>-10.091541094557085</v>
      </c>
      <c r="T118" s="27">
        <f t="shared" si="57"/>
        <v>8.0995129745385909E-5</v>
      </c>
      <c r="U118" s="25">
        <f t="shared" ref="U118:U126" si="64">((F118-H118)/G118)+J118</f>
        <v>2.9411764705882355</v>
      </c>
      <c r="V118" s="26">
        <f t="shared" ref="V118:V126" si="65">Q118^2/T118</f>
        <v>1.3258774892034935</v>
      </c>
      <c r="W118" s="72">
        <f>V118/U118</f>
        <v>0.45079834632918775</v>
      </c>
      <c r="X118" s="15" t="str">
        <f t="shared" si="58"/>
        <v>YES</v>
      </c>
      <c r="Y118" s="40">
        <v>9.1999999999999993</v>
      </c>
      <c r="Z118" s="40">
        <v>1</v>
      </c>
      <c r="AA118" s="15">
        <v>84.61</v>
      </c>
      <c r="AB118" s="41">
        <v>2.2772090473451634</v>
      </c>
      <c r="AC118" s="26">
        <f t="shared" si="41"/>
        <v>8.4470334834100615</v>
      </c>
      <c r="AD118" s="11"/>
      <c r="AE118" s="15"/>
    </row>
    <row r="119" spans="1:31" s="3" customFormat="1">
      <c r="A119" s="3" t="s">
        <v>98</v>
      </c>
      <c r="B119" s="47" t="s">
        <v>165</v>
      </c>
      <c r="C119" s="15" t="s">
        <v>101</v>
      </c>
      <c r="D119" s="15">
        <v>1223</v>
      </c>
      <c r="E119" s="6">
        <f t="shared" si="61"/>
        <v>4.5380728636123591</v>
      </c>
      <c r="F119" s="24">
        <v>150</v>
      </c>
      <c r="G119" s="6">
        <v>13</v>
      </c>
      <c r="H119" s="15">
        <v>75</v>
      </c>
      <c r="I119" s="15"/>
      <c r="J119" s="15"/>
      <c r="K119" s="15" t="s">
        <v>159</v>
      </c>
      <c r="L119" s="15" t="s">
        <v>166</v>
      </c>
      <c r="M119" s="15" t="s">
        <v>178</v>
      </c>
      <c r="N119" s="15" t="s">
        <v>171</v>
      </c>
      <c r="O119" s="25">
        <f t="shared" si="62"/>
        <v>145</v>
      </c>
      <c r="P119" s="25">
        <v>8700</v>
      </c>
      <c r="Q119" s="53">
        <f t="shared" si="45"/>
        <v>1.3755318769049471E-2</v>
      </c>
      <c r="R119" s="6">
        <f t="shared" si="63"/>
        <v>3.164724191979992</v>
      </c>
      <c r="S119" s="26">
        <f t="shared" si="59"/>
        <v>-10.202480440620544</v>
      </c>
      <c r="T119" s="27">
        <f t="shared" si="57"/>
        <v>6.2736395002305662E-5</v>
      </c>
      <c r="U119" s="25">
        <f t="shared" si="64"/>
        <v>5.7692307692307692</v>
      </c>
      <c r="V119" s="26">
        <f t="shared" si="65"/>
        <v>3.0159334853590316</v>
      </c>
      <c r="W119" s="72">
        <f t="shared" si="60"/>
        <v>0.52276180412889883</v>
      </c>
      <c r="X119" s="15" t="str">
        <f t="shared" si="58"/>
        <v>YES</v>
      </c>
      <c r="Y119" s="40">
        <v>19</v>
      </c>
      <c r="Z119" s="40">
        <v>8</v>
      </c>
      <c r="AA119" s="15">
        <v>113.99</v>
      </c>
      <c r="AB119" s="41">
        <v>2.2936421535614788</v>
      </c>
      <c r="AC119" s="26">
        <f t="shared" si="41"/>
        <v>16.618806644892089</v>
      </c>
      <c r="AD119" s="11"/>
      <c r="AE119" s="15"/>
    </row>
    <row r="120" spans="1:31" s="3" customFormat="1">
      <c r="A120" s="3" t="s">
        <v>98</v>
      </c>
      <c r="B120" s="47" t="s">
        <v>165</v>
      </c>
      <c r="C120" s="15" t="s">
        <v>102</v>
      </c>
      <c r="D120" s="15">
        <v>1223</v>
      </c>
      <c r="E120" s="6">
        <f t="shared" si="61"/>
        <v>4.5380728636123591</v>
      </c>
      <c r="F120" s="24">
        <v>150</v>
      </c>
      <c r="G120" s="6">
        <v>4</v>
      </c>
      <c r="H120" s="15">
        <v>50</v>
      </c>
      <c r="I120" s="15"/>
      <c r="J120" s="15"/>
      <c r="K120" s="15" t="s">
        <v>159</v>
      </c>
      <c r="L120" s="15" t="s">
        <v>166</v>
      </c>
      <c r="M120" s="15" t="s">
        <v>178</v>
      </c>
      <c r="N120" s="15" t="s">
        <v>171</v>
      </c>
      <c r="O120" s="25">
        <f t="shared" si="62"/>
        <v>145</v>
      </c>
      <c r="P120" s="25">
        <v>6600</v>
      </c>
      <c r="Q120" s="53">
        <f t="shared" si="45"/>
        <v>1.1154501407024547E-2</v>
      </c>
      <c r="R120" s="6">
        <f t="shared" si="63"/>
        <v>2.5631168884507542</v>
      </c>
      <c r="S120" s="26">
        <f t="shared" si="59"/>
        <v>-10.358840666899884</v>
      </c>
      <c r="T120" s="27">
        <f t="shared" si="57"/>
        <v>4.3768265185112637E-5</v>
      </c>
      <c r="U120" s="25">
        <f t="shared" si="64"/>
        <v>25</v>
      </c>
      <c r="V120" s="26">
        <f t="shared" si="65"/>
        <v>2.8427652115769457</v>
      </c>
      <c r="W120" s="72">
        <f t="shared" si="60"/>
        <v>0.11371060846307783</v>
      </c>
      <c r="X120" s="15" t="str">
        <f t="shared" si="58"/>
        <v>YES</v>
      </c>
      <c r="Y120" s="40">
        <v>35.6</v>
      </c>
      <c r="Z120" s="40">
        <v>4</v>
      </c>
      <c r="AA120" s="15">
        <v>174.78</v>
      </c>
      <c r="AB120" s="41">
        <v>2.3145896024180543</v>
      </c>
      <c r="AC120" s="26">
        <f t="shared" si="41"/>
        <v>30.723348199911193</v>
      </c>
      <c r="AD120" s="11"/>
      <c r="AE120" s="15"/>
    </row>
    <row r="121" spans="1:31" s="3" customFormat="1">
      <c r="A121" s="3" t="s">
        <v>98</v>
      </c>
      <c r="B121" s="47" t="s">
        <v>165</v>
      </c>
      <c r="C121" s="15" t="s">
        <v>103</v>
      </c>
      <c r="D121" s="15">
        <v>1223</v>
      </c>
      <c r="E121" s="6">
        <f t="shared" si="61"/>
        <v>4.5380728636123591</v>
      </c>
      <c r="F121" s="24">
        <v>150</v>
      </c>
      <c r="G121" s="6">
        <v>4</v>
      </c>
      <c r="H121" s="15">
        <v>25</v>
      </c>
      <c r="I121" s="15"/>
      <c r="J121" s="15"/>
      <c r="K121" s="15" t="s">
        <v>159</v>
      </c>
      <c r="L121" s="15" t="s">
        <v>166</v>
      </c>
      <c r="M121" s="15" t="s">
        <v>178</v>
      </c>
      <c r="N121" s="15" t="s">
        <v>171</v>
      </c>
      <c r="O121" s="25">
        <f t="shared" si="62"/>
        <v>145</v>
      </c>
      <c r="P121" s="25">
        <v>1400.0000000000002</v>
      </c>
      <c r="Q121" s="53">
        <f t="shared" si="45"/>
        <v>1.1529712762008752E-2</v>
      </c>
      <c r="R121" s="6">
        <f t="shared" si="63"/>
        <v>1.7874455231412236</v>
      </c>
      <c r="S121" s="26">
        <f t="shared" si="59"/>
        <v>-10.626140239242684</v>
      </c>
      <c r="T121" s="27">
        <f t="shared" si="57"/>
        <v>2.3651558350932412E-5</v>
      </c>
      <c r="U121" s="25">
        <f t="shared" si="64"/>
        <v>31.25</v>
      </c>
      <c r="V121" s="26">
        <f t="shared" si="65"/>
        <v>5.6205292861468825</v>
      </c>
      <c r="W121" s="72">
        <f t="shared" si="60"/>
        <v>0.17985693715670023</v>
      </c>
      <c r="X121" s="15" t="str">
        <f t="shared" si="58"/>
        <v>YES</v>
      </c>
      <c r="Y121" s="40">
        <v>61</v>
      </c>
      <c r="Z121" s="40">
        <v>6</v>
      </c>
      <c r="AA121" s="15">
        <v>360.38</v>
      </c>
      <c r="AB121" s="41">
        <v>2.3441953010123626</v>
      </c>
      <c r="AC121" s="26">
        <f t="shared" si="41"/>
        <v>56.329329896614212</v>
      </c>
      <c r="AD121" s="11"/>
      <c r="AE121" s="15"/>
    </row>
    <row r="122" spans="1:31" s="3" customFormat="1">
      <c r="A122" s="3" t="s">
        <v>98</v>
      </c>
      <c r="B122" s="47" t="s">
        <v>165</v>
      </c>
      <c r="C122" s="15" t="s">
        <v>104</v>
      </c>
      <c r="D122" s="15">
        <v>1173</v>
      </c>
      <c r="E122" s="6">
        <f t="shared" ref="E122:E126" si="66">0.3445*F122^0.53</f>
        <v>4.9036288729912378</v>
      </c>
      <c r="F122" s="24">
        <v>150</v>
      </c>
      <c r="G122" s="6">
        <v>5</v>
      </c>
      <c r="H122" s="15">
        <v>130</v>
      </c>
      <c r="I122" s="15"/>
      <c r="J122" s="15"/>
      <c r="K122" s="15" t="s">
        <v>159</v>
      </c>
      <c r="L122" s="15" t="s">
        <v>166</v>
      </c>
      <c r="M122" s="15" t="s">
        <v>178</v>
      </c>
      <c r="N122" s="15" t="s">
        <v>171</v>
      </c>
      <c r="O122" s="25">
        <f t="shared" si="62"/>
        <v>145</v>
      </c>
      <c r="P122" s="25">
        <v>160000</v>
      </c>
      <c r="Q122" s="53">
        <f t="shared" si="45"/>
        <v>7.3678443913630185E-3</v>
      </c>
      <c r="R122" s="6">
        <f>0.3445*H122^0.53</f>
        <v>4.5454742617848476</v>
      </c>
      <c r="S122" s="26">
        <f t="shared" si="59"/>
        <v>-9.9963245701707297</v>
      </c>
      <c r="T122" s="27">
        <f t="shared" si="57"/>
        <v>1.0084989022716355E-4</v>
      </c>
      <c r="U122" s="25">
        <f t="shared" si="64"/>
        <v>4</v>
      </c>
      <c r="V122" s="26">
        <f t="shared" si="65"/>
        <v>0.53827654996017027</v>
      </c>
      <c r="W122" s="72">
        <f t="shared" si="60"/>
        <v>0.13456913749004257</v>
      </c>
      <c r="X122" s="15" t="str">
        <f t="shared" si="58"/>
        <v>YES</v>
      </c>
      <c r="Y122" s="40">
        <v>4.9000000000000004</v>
      </c>
      <c r="Z122" s="40">
        <v>2.7</v>
      </c>
      <c r="AA122" s="15">
        <v>70.260000000000005</v>
      </c>
      <c r="AB122" s="41">
        <v>2.2593906916246715</v>
      </c>
      <c r="AC122" s="26">
        <f t="shared" si="41"/>
        <v>3.0593861379055309</v>
      </c>
      <c r="AD122" s="11"/>
      <c r="AE122" s="15"/>
    </row>
    <row r="123" spans="1:31" s="3" customFormat="1">
      <c r="A123" s="3" t="s">
        <v>98</v>
      </c>
      <c r="B123" s="47" t="s">
        <v>165</v>
      </c>
      <c r="C123" s="15" t="s">
        <v>105</v>
      </c>
      <c r="D123" s="15">
        <v>1173</v>
      </c>
      <c r="E123" s="6">
        <f t="shared" si="66"/>
        <v>4.9036288729912378</v>
      </c>
      <c r="F123" s="24">
        <v>150</v>
      </c>
      <c r="G123" s="6">
        <v>3</v>
      </c>
      <c r="H123" s="15">
        <v>105</v>
      </c>
      <c r="I123" s="15"/>
      <c r="J123" s="15"/>
      <c r="K123" s="15" t="s">
        <v>159</v>
      </c>
      <c r="L123" s="15" t="s">
        <v>166</v>
      </c>
      <c r="M123" s="15" t="s">
        <v>178</v>
      </c>
      <c r="N123" s="15" t="s">
        <v>171</v>
      </c>
      <c r="O123" s="25">
        <f t="shared" si="62"/>
        <v>145</v>
      </c>
      <c r="P123" s="25">
        <v>340000</v>
      </c>
      <c r="Q123" s="53">
        <f t="shared" si="45"/>
        <v>4.9204934950524866E-3</v>
      </c>
      <c r="R123" s="6">
        <f t="shared" ref="R123:R126" si="67">0.3445*H123^0.53</f>
        <v>4.0590047051886389</v>
      </c>
      <c r="S123" s="26">
        <f t="shared" si="59"/>
        <v>-10.088185219213523</v>
      </c>
      <c r="T123" s="27">
        <f t="shared" si="57"/>
        <v>8.1623418711171991E-5</v>
      </c>
      <c r="U123" s="25">
        <f t="shared" si="64"/>
        <v>15</v>
      </c>
      <c r="V123" s="26">
        <f t="shared" si="65"/>
        <v>0.29662144292836368</v>
      </c>
      <c r="W123" s="72">
        <f t="shared" si="60"/>
        <v>1.9774762861890911E-2</v>
      </c>
      <c r="X123" s="15" t="str">
        <f t="shared" si="58"/>
        <v>YES</v>
      </c>
      <c r="Y123" s="40">
        <v>10.1</v>
      </c>
      <c r="Z123" s="40">
        <v>6</v>
      </c>
      <c r="AA123" s="15">
        <v>86.48</v>
      </c>
      <c r="AB123" s="41">
        <v>2.2734348582898396</v>
      </c>
      <c r="AC123" s="26">
        <f t="shared" si="41"/>
        <v>8.4397070939546186</v>
      </c>
      <c r="AD123" s="11"/>
      <c r="AE123" s="15"/>
    </row>
    <row r="124" spans="1:31" s="3" customFormat="1">
      <c r="A124" s="3" t="s">
        <v>98</v>
      </c>
      <c r="B124" s="47" t="s">
        <v>165</v>
      </c>
      <c r="C124" s="15" t="s">
        <v>106</v>
      </c>
      <c r="D124" s="15">
        <v>1173</v>
      </c>
      <c r="E124" s="6">
        <f t="shared" si="66"/>
        <v>4.9036288729912378</v>
      </c>
      <c r="F124" s="24">
        <v>150</v>
      </c>
      <c r="G124" s="6">
        <v>6</v>
      </c>
      <c r="H124" s="15">
        <v>75</v>
      </c>
      <c r="I124" s="15"/>
      <c r="J124" s="15"/>
      <c r="K124" s="15" t="s">
        <v>159</v>
      </c>
      <c r="L124" s="15" t="s">
        <v>166</v>
      </c>
      <c r="M124" s="15" t="s">
        <v>178</v>
      </c>
      <c r="N124" s="15" t="s">
        <v>171</v>
      </c>
      <c r="O124" s="25">
        <f t="shared" si="62"/>
        <v>145</v>
      </c>
      <c r="P124" s="25">
        <v>42000</v>
      </c>
      <c r="Q124" s="53">
        <f t="shared" si="45"/>
        <v>8.7553143952409235E-3</v>
      </c>
      <c r="R124" s="6">
        <f t="shared" si="67"/>
        <v>3.3960313900411312</v>
      </c>
      <c r="S124" s="26">
        <f t="shared" si="59"/>
        <v>-10.232905754136855</v>
      </c>
      <c r="T124" s="27">
        <f t="shared" si="57"/>
        <v>5.8491700269650731E-5</v>
      </c>
      <c r="U124" s="25">
        <f t="shared" si="64"/>
        <v>12.5</v>
      </c>
      <c r="V124" s="26">
        <f t="shared" si="65"/>
        <v>1.3105368762769027</v>
      </c>
      <c r="W124" s="72">
        <f t="shared" si="60"/>
        <v>0.10484295010215222</v>
      </c>
      <c r="X124" s="15" t="str">
        <f t="shared" si="58"/>
        <v>YES</v>
      </c>
      <c r="Y124" s="40">
        <v>15.4</v>
      </c>
      <c r="Z124" s="40">
        <v>1</v>
      </c>
      <c r="AA124" s="15">
        <v>121.81</v>
      </c>
      <c r="AB124" s="41">
        <v>2.2941371226912364</v>
      </c>
      <c r="AC124" s="26">
        <f t="shared" si="41"/>
        <v>18.953183994148347</v>
      </c>
      <c r="AD124" s="11"/>
      <c r="AE124" s="15"/>
    </row>
    <row r="125" spans="1:31" s="3" customFormat="1">
      <c r="A125" s="3" t="s">
        <v>98</v>
      </c>
      <c r="B125" s="47" t="s">
        <v>165</v>
      </c>
      <c r="C125" s="15" t="s">
        <v>107</v>
      </c>
      <c r="D125" s="15">
        <v>1173</v>
      </c>
      <c r="E125" s="6">
        <f t="shared" si="66"/>
        <v>4.9036288729912378</v>
      </c>
      <c r="F125" s="24">
        <v>150</v>
      </c>
      <c r="G125" s="6">
        <v>5</v>
      </c>
      <c r="H125" s="15">
        <v>55</v>
      </c>
      <c r="I125" s="15"/>
      <c r="J125" s="15"/>
      <c r="K125" s="15" t="s">
        <v>159</v>
      </c>
      <c r="L125" s="15" t="s">
        <v>166</v>
      </c>
      <c r="M125" s="15" t="s">
        <v>178</v>
      </c>
      <c r="N125" s="15" t="s">
        <v>171</v>
      </c>
      <c r="O125" s="25">
        <f t="shared" si="62"/>
        <v>145</v>
      </c>
      <c r="P125" s="25">
        <v>11000</v>
      </c>
      <c r="Q125" s="53">
        <f t="shared" si="45"/>
        <v>1.5927137703691491E-2</v>
      </c>
      <c r="R125" s="6">
        <f t="shared" si="67"/>
        <v>2.881253376486888</v>
      </c>
      <c r="S125" s="26">
        <f t="shared" si="59"/>
        <v>-10.366306915504504</v>
      </c>
      <c r="T125" s="27">
        <f t="shared" si="57"/>
        <v>4.3022246522065805E-5</v>
      </c>
      <c r="U125" s="25">
        <f t="shared" si="64"/>
        <v>19</v>
      </c>
      <c r="V125" s="26">
        <f t="shared" si="65"/>
        <v>5.8963381956877496</v>
      </c>
      <c r="W125" s="72">
        <f t="shared" si="60"/>
        <v>0.31033358924672366</v>
      </c>
      <c r="X125" s="15" t="str">
        <f t="shared" si="58"/>
        <v>YES</v>
      </c>
      <c r="Y125" s="40">
        <v>8.9</v>
      </c>
      <c r="Z125" s="40">
        <v>0.5</v>
      </c>
      <c r="AA125" s="15">
        <v>168.04</v>
      </c>
      <c r="AB125" s="41">
        <v>2.3114823410301972</v>
      </c>
      <c r="AC125" s="26">
        <f t="shared" si="41"/>
        <v>30.363921257831965</v>
      </c>
      <c r="AD125" s="11"/>
      <c r="AE125" s="15"/>
    </row>
    <row r="126" spans="1:31" s="3" customFormat="1">
      <c r="A126" s="3" t="s">
        <v>98</v>
      </c>
      <c r="B126" s="47" t="s">
        <v>165</v>
      </c>
      <c r="C126" s="15" t="s">
        <v>108</v>
      </c>
      <c r="D126" s="15">
        <v>1173</v>
      </c>
      <c r="E126" s="6">
        <f t="shared" si="66"/>
        <v>4.9036288729912378</v>
      </c>
      <c r="F126" s="24">
        <v>150</v>
      </c>
      <c r="G126" s="6">
        <v>6</v>
      </c>
      <c r="H126" s="15">
        <v>25</v>
      </c>
      <c r="I126" s="15"/>
      <c r="J126" s="15"/>
      <c r="K126" s="15" t="s">
        <v>159</v>
      </c>
      <c r="L126" s="15" t="s">
        <v>166</v>
      </c>
      <c r="M126" s="15" t="s">
        <v>178</v>
      </c>
      <c r="N126" s="15" t="s">
        <v>171</v>
      </c>
      <c r="O126" s="25">
        <f t="shared" si="62"/>
        <v>145</v>
      </c>
      <c r="P126" s="25">
        <v>1400.0000000000002</v>
      </c>
      <c r="Q126" s="53">
        <f t="shared" si="45"/>
        <v>2.2626385990986583E-2</v>
      </c>
      <c r="R126" s="6">
        <f t="shared" si="67"/>
        <v>1.8971314812609885</v>
      </c>
      <c r="S126" s="26">
        <f t="shared" si="59"/>
        <v>-10.705431391574166</v>
      </c>
      <c r="T126" s="27">
        <f t="shared" si="57"/>
        <v>1.970464470180442E-5</v>
      </c>
      <c r="U126" s="25">
        <f t="shared" si="64"/>
        <v>20.833333333333332</v>
      </c>
      <c r="V126" s="26">
        <f t="shared" si="65"/>
        <v>25.981353673747421</v>
      </c>
      <c r="W126" s="72">
        <f t="shared" si="60"/>
        <v>1.2471049763398763</v>
      </c>
      <c r="X126" s="15" t="str">
        <f t="shared" si="58"/>
        <v>NO</v>
      </c>
      <c r="Y126" s="40">
        <v>24.9</v>
      </c>
      <c r="Z126" s="40">
        <v>10</v>
      </c>
      <c r="AA126" s="15">
        <v>379.51</v>
      </c>
      <c r="AB126" s="41">
        <v>2.3478338207808744</v>
      </c>
      <c r="AC126" s="26">
        <f t="shared" si="41"/>
        <v>59.790854211572189</v>
      </c>
      <c r="AD126" s="11"/>
      <c r="AE126" s="15"/>
    </row>
    <row r="127" spans="1:31">
      <c r="D127" s="11"/>
      <c r="E127" s="11"/>
      <c r="F127" s="11"/>
      <c r="G127" s="13"/>
      <c r="H127" s="11"/>
      <c r="I127" s="11"/>
      <c r="J127" s="11"/>
      <c r="O127" s="19"/>
      <c r="Q127" s="50"/>
      <c r="S127" s="13"/>
      <c r="T127" s="22"/>
      <c r="U127" s="19"/>
      <c r="V127" s="13"/>
      <c r="W127" s="71"/>
      <c r="X127" s="11"/>
      <c r="AC127" s="13"/>
      <c r="AD127" s="11"/>
      <c r="AE127" s="11"/>
    </row>
    <row r="128" spans="1:31" s="3" customFormat="1" ht="15" customHeight="1">
      <c r="A128" s="3" t="s">
        <v>123</v>
      </c>
      <c r="B128" s="47" t="s">
        <v>165</v>
      </c>
      <c r="C128" s="15" t="s">
        <v>109</v>
      </c>
      <c r="D128" s="15">
        <f>850+273</f>
        <v>1123</v>
      </c>
      <c r="E128" s="26">
        <f>((330*F128^0.5+16*F128-1.6*F128^1.5)/D128)+0.001*F128^1.5</f>
        <v>4.9557908460476963</v>
      </c>
      <c r="F128" s="15">
        <v>150</v>
      </c>
      <c r="G128" s="26">
        <v>0.25</v>
      </c>
      <c r="H128" s="15">
        <v>125</v>
      </c>
      <c r="I128" s="15"/>
      <c r="J128" s="15"/>
      <c r="K128" s="15" t="s">
        <v>167</v>
      </c>
      <c r="L128" s="15" t="s">
        <v>180</v>
      </c>
      <c r="M128" s="15" t="s">
        <v>181</v>
      </c>
      <c r="N128" s="15" t="s">
        <v>173</v>
      </c>
      <c r="O128" s="25">
        <f t="shared" si="62"/>
        <v>145</v>
      </c>
      <c r="P128" s="25">
        <v>820000</v>
      </c>
      <c r="Q128" s="53">
        <f t="shared" si="45"/>
        <v>3.8461748930758641E-3</v>
      </c>
      <c r="R128" s="26">
        <f>((330*H128^0.5+16*H128-1.6*H128^1.5)/D128)+0.001*H128^1.5</f>
        <v>4.4727376643655639</v>
      </c>
      <c r="S128" s="26">
        <f t="shared" ref="S128:S141" si="68">-7.11-2.07*LOG(R128)-((4827-4620*LOG(R128))/D128)</f>
        <v>-10.078548764268051</v>
      </c>
      <c r="T128" s="27">
        <f t="shared" si="57"/>
        <v>8.3454783674988595E-5</v>
      </c>
      <c r="U128" s="25">
        <f t="shared" ref="U128:U141" si="69">((F128-H128)/G128)+J128</f>
        <v>100</v>
      </c>
      <c r="V128" s="26">
        <f t="shared" ref="V128:V141" si="70">Q128^2/T128</f>
        <v>0.17725839858069892</v>
      </c>
      <c r="W128" s="72">
        <f t="shared" ref="W128:W141" si="71">V128/U128</f>
        <v>1.7725839858069891E-3</v>
      </c>
      <c r="X128" s="15" t="str">
        <f t="shared" si="58"/>
        <v>YES</v>
      </c>
      <c r="Y128" s="39">
        <v>8.3000000000000007</v>
      </c>
      <c r="Z128" s="39"/>
      <c r="AA128" s="15">
        <v>67.849999999999994</v>
      </c>
      <c r="AB128" s="41">
        <v>2.2722340122552782</v>
      </c>
      <c r="AC128" s="26">
        <f t="shared" si="41"/>
        <v>3.9697610496993172</v>
      </c>
      <c r="AD128" s="11"/>
      <c r="AE128" s="15"/>
    </row>
    <row r="129" spans="1:33" s="3" customFormat="1" ht="15" customHeight="1">
      <c r="A129" s="3" t="s">
        <v>123</v>
      </c>
      <c r="B129" s="47" t="s">
        <v>165</v>
      </c>
      <c r="C129" s="15" t="s">
        <v>110</v>
      </c>
      <c r="D129" s="15">
        <f t="shared" ref="D129:D141" si="72">850+273</f>
        <v>1123</v>
      </c>
      <c r="E129" s="26">
        <f t="shared" ref="E129:E141" si="73">((330*F129^0.5+16*F129-1.6*F129^1.5)/D129)+0.001*F129^1.5</f>
        <v>4.9557908460476963</v>
      </c>
      <c r="F129" s="15">
        <v>150</v>
      </c>
      <c r="G129" s="26">
        <v>0.25</v>
      </c>
      <c r="H129" s="15">
        <v>100</v>
      </c>
      <c r="I129" s="15"/>
      <c r="J129" s="15"/>
      <c r="K129" s="15" t="s">
        <v>167</v>
      </c>
      <c r="L129" s="15" t="s">
        <v>180</v>
      </c>
      <c r="M129" s="15" t="s">
        <v>181</v>
      </c>
      <c r="N129" s="15" t="s">
        <v>173</v>
      </c>
      <c r="O129" s="25">
        <f t="shared" si="62"/>
        <v>145</v>
      </c>
      <c r="P129" s="25">
        <v>1100000</v>
      </c>
      <c r="Q129" s="53">
        <f t="shared" si="45"/>
        <v>3.1705723429644047E-3</v>
      </c>
      <c r="R129" s="26">
        <f t="shared" ref="R129:R141" si="74">((330*H129^0.5+16*H129-1.6*H129^1.5)/D129)+0.001*H129^1.5</f>
        <v>3.9385574354407833</v>
      </c>
      <c r="S129" s="26">
        <f t="shared" si="68"/>
        <v>-10.19145056390507</v>
      </c>
      <c r="T129" s="27">
        <f t="shared" si="57"/>
        <v>6.4350131110223554E-5</v>
      </c>
      <c r="U129" s="25">
        <f t="shared" si="69"/>
        <v>200</v>
      </c>
      <c r="V129" s="26">
        <f t="shared" si="70"/>
        <v>0.15621613831294451</v>
      </c>
      <c r="W129" s="72">
        <f t="shared" si="71"/>
        <v>7.8108069156472256E-4</v>
      </c>
      <c r="X129" s="15" t="str">
        <f t="shared" si="58"/>
        <v>YES</v>
      </c>
      <c r="Y129" s="39">
        <v>12.1</v>
      </c>
      <c r="Z129" s="39"/>
      <c r="AA129" s="15">
        <v>84.61</v>
      </c>
      <c r="AB129" s="41">
        <v>2.2877289043561557</v>
      </c>
      <c r="AC129" s="26">
        <f t="shared" si="41"/>
        <v>9.8527580014160172</v>
      </c>
      <c r="AD129" s="11"/>
      <c r="AE129" s="15"/>
    </row>
    <row r="130" spans="1:33" s="3" customFormat="1" ht="15" customHeight="1">
      <c r="A130" s="3" t="s">
        <v>123</v>
      </c>
      <c r="B130" s="47" t="s">
        <v>165</v>
      </c>
      <c r="C130" s="15" t="s">
        <v>111</v>
      </c>
      <c r="D130" s="15">
        <f t="shared" si="72"/>
        <v>1123</v>
      </c>
      <c r="E130" s="26">
        <f t="shared" si="73"/>
        <v>4.9557908460476963</v>
      </c>
      <c r="F130" s="15">
        <v>150</v>
      </c>
      <c r="G130" s="26">
        <v>0.25</v>
      </c>
      <c r="H130" s="15">
        <v>75</v>
      </c>
      <c r="I130" s="15"/>
      <c r="J130" s="15"/>
      <c r="K130" s="15" t="s">
        <v>167</v>
      </c>
      <c r="L130" s="15" t="s">
        <v>180</v>
      </c>
      <c r="M130" s="15" t="s">
        <v>181</v>
      </c>
      <c r="N130" s="15" t="s">
        <v>173</v>
      </c>
      <c r="O130" s="25">
        <f t="shared" si="62"/>
        <v>145</v>
      </c>
      <c r="P130" s="25">
        <v>800000</v>
      </c>
      <c r="Q130" s="53">
        <f t="shared" si="45"/>
        <v>2.9945847380632739E-3</v>
      </c>
      <c r="R130" s="26">
        <f t="shared" si="74"/>
        <v>3.3375451863622128</v>
      </c>
      <c r="S130" s="26">
        <f t="shared" si="68"/>
        <v>-10.338433254168041</v>
      </c>
      <c r="T130" s="27">
        <f t="shared" si="57"/>
        <v>4.5874014321647887E-5</v>
      </c>
      <c r="U130" s="25">
        <f t="shared" si="69"/>
        <v>300</v>
      </c>
      <c r="V130" s="26">
        <f t="shared" si="70"/>
        <v>0.1954818623581786</v>
      </c>
      <c r="W130" s="72">
        <f t="shared" si="71"/>
        <v>6.5160620786059538E-4</v>
      </c>
      <c r="X130" s="15" t="str">
        <f t="shared" si="58"/>
        <v>YES</v>
      </c>
      <c r="Y130" s="39">
        <v>19.899999999999999</v>
      </c>
      <c r="Z130" s="39"/>
      <c r="AA130" s="15">
        <v>113.99</v>
      </c>
      <c r="AB130" s="41">
        <v>2.3064492285222493</v>
      </c>
      <c r="AC130" s="26">
        <f t="shared" si="41"/>
        <v>19.104581586406017</v>
      </c>
      <c r="AD130" s="11"/>
      <c r="AE130" s="15"/>
    </row>
    <row r="131" spans="1:33" s="3" customFormat="1" ht="15" customHeight="1">
      <c r="A131" s="3" t="s">
        <v>123</v>
      </c>
      <c r="B131" s="47" t="s">
        <v>165</v>
      </c>
      <c r="C131" s="15" t="s">
        <v>112</v>
      </c>
      <c r="D131" s="15">
        <f t="shared" si="72"/>
        <v>1123</v>
      </c>
      <c r="E131" s="26">
        <f t="shared" si="73"/>
        <v>4.9557908460476963</v>
      </c>
      <c r="F131" s="15">
        <v>150</v>
      </c>
      <c r="G131" s="26">
        <v>0.25</v>
      </c>
      <c r="H131" s="15">
        <v>50</v>
      </c>
      <c r="I131" s="15"/>
      <c r="J131" s="15"/>
      <c r="K131" s="15" t="s">
        <v>167</v>
      </c>
      <c r="L131" s="15" t="s">
        <v>180</v>
      </c>
      <c r="M131" s="15" t="s">
        <v>181</v>
      </c>
      <c r="N131" s="15" t="s">
        <v>173</v>
      </c>
      <c r="O131" s="25">
        <f t="shared" si="62"/>
        <v>145</v>
      </c>
      <c r="P131" s="25">
        <v>340000</v>
      </c>
      <c r="Q131" s="53">
        <f t="shared" si="45"/>
        <v>3.0296506276553674E-3</v>
      </c>
      <c r="R131" s="26">
        <f t="shared" si="74"/>
        <v>2.6400778366897732</v>
      </c>
      <c r="S131" s="26">
        <f t="shared" si="68"/>
        <v>-10.546531764266199</v>
      </c>
      <c r="T131" s="27">
        <f t="shared" si="57"/>
        <v>2.8409803882893071E-5</v>
      </c>
      <c r="U131" s="25">
        <f t="shared" si="69"/>
        <v>400</v>
      </c>
      <c r="V131" s="26">
        <f t="shared" si="70"/>
        <v>0.32308505062154108</v>
      </c>
      <c r="W131" s="72">
        <f t="shared" si="71"/>
        <v>8.0771262655385267E-4</v>
      </c>
      <c r="X131" s="15" t="str">
        <f t="shared" si="58"/>
        <v>YES</v>
      </c>
      <c r="Y131" s="39">
        <v>35</v>
      </c>
      <c r="Z131" s="39"/>
      <c r="AA131" s="15">
        <v>174.78</v>
      </c>
      <c r="AB131" s="41">
        <v>2.3298884598517255</v>
      </c>
      <c r="AC131" s="26">
        <f t="shared" si="41"/>
        <v>34.359247991586244</v>
      </c>
      <c r="AD131" s="11"/>
      <c r="AE131" s="15"/>
    </row>
    <row r="132" spans="1:33" s="3" customFormat="1" ht="15" customHeight="1">
      <c r="A132" s="3" t="s">
        <v>123</v>
      </c>
      <c r="B132" s="47" t="s">
        <v>165</v>
      </c>
      <c r="C132" s="15" t="s">
        <v>113</v>
      </c>
      <c r="D132" s="15">
        <f t="shared" si="72"/>
        <v>1123</v>
      </c>
      <c r="E132" s="26">
        <f t="shared" si="73"/>
        <v>4.9557908460476963</v>
      </c>
      <c r="F132" s="15">
        <v>150</v>
      </c>
      <c r="G132" s="26">
        <v>0.25</v>
      </c>
      <c r="H132" s="15">
        <v>25</v>
      </c>
      <c r="I132" s="15"/>
      <c r="J132" s="15"/>
      <c r="K132" s="15" t="s">
        <v>167</v>
      </c>
      <c r="L132" s="15" t="s">
        <v>180</v>
      </c>
      <c r="M132" s="15" t="s">
        <v>181</v>
      </c>
      <c r="N132" s="15" t="s">
        <v>173</v>
      </c>
      <c r="O132" s="25">
        <f t="shared" si="62"/>
        <v>145</v>
      </c>
      <c r="P132" s="25">
        <v>230000</v>
      </c>
      <c r="Q132" s="53">
        <f t="shared" si="45"/>
        <v>2.0131086929439266E-3</v>
      </c>
      <c r="R132" s="26">
        <f t="shared" si="74"/>
        <v>1.7723731077471059</v>
      </c>
      <c r="S132" s="26">
        <f t="shared" si="68"/>
        <v>-10.900266242202644</v>
      </c>
      <c r="T132" s="27">
        <f t="shared" si="57"/>
        <v>1.2581538699727245E-5</v>
      </c>
      <c r="U132" s="25">
        <f t="shared" si="69"/>
        <v>500</v>
      </c>
      <c r="V132" s="26">
        <f t="shared" si="70"/>
        <v>0.32210739133952365</v>
      </c>
      <c r="W132" s="72">
        <f t="shared" si="71"/>
        <v>6.4421478267904727E-4</v>
      </c>
      <c r="X132" s="15" t="str">
        <f t="shared" si="58"/>
        <v>YES</v>
      </c>
      <c r="Y132" s="39">
        <v>63</v>
      </c>
      <c r="Z132" s="39"/>
      <c r="AA132" s="15">
        <v>360.38</v>
      </c>
      <c r="AB132" s="41">
        <v>2.3616945660360384</v>
      </c>
      <c r="AC132" s="26">
        <f t="shared" si="41"/>
        <v>60.063274092475439</v>
      </c>
      <c r="AD132" s="11"/>
      <c r="AE132" s="15"/>
    </row>
    <row r="133" spans="1:33" s="3" customFormat="1" ht="15" customHeight="1">
      <c r="A133" s="3" t="s">
        <v>123</v>
      </c>
      <c r="B133" s="47" t="s">
        <v>165</v>
      </c>
      <c r="C133" s="15" t="s">
        <v>114</v>
      </c>
      <c r="D133" s="15">
        <f t="shared" si="72"/>
        <v>1123</v>
      </c>
      <c r="E133" s="26">
        <f t="shared" si="73"/>
        <v>4.9557908460476963</v>
      </c>
      <c r="F133" s="15">
        <v>150</v>
      </c>
      <c r="G133" s="26">
        <v>0.25</v>
      </c>
      <c r="H133" s="15">
        <v>125</v>
      </c>
      <c r="I133" s="15"/>
      <c r="J133" s="15"/>
      <c r="K133" s="15" t="s">
        <v>167</v>
      </c>
      <c r="L133" s="15" t="s">
        <v>180</v>
      </c>
      <c r="M133" s="15" t="s">
        <v>181</v>
      </c>
      <c r="N133" s="15" t="s">
        <v>172</v>
      </c>
      <c r="O133" s="25">
        <f t="shared" si="62"/>
        <v>145</v>
      </c>
      <c r="P133" s="25">
        <v>3600000</v>
      </c>
      <c r="Q133" s="53">
        <f t="shared" si="45"/>
        <v>2.5824212519570166E-3</v>
      </c>
      <c r="R133" s="26">
        <f t="shared" si="74"/>
        <v>4.4727376643655639</v>
      </c>
      <c r="S133" s="26">
        <f t="shared" si="68"/>
        <v>-10.078548764268051</v>
      </c>
      <c r="T133" s="27">
        <f t="shared" si="57"/>
        <v>8.3454783674988595E-5</v>
      </c>
      <c r="U133" s="25">
        <f t="shared" si="69"/>
        <v>100</v>
      </c>
      <c r="V133" s="26">
        <f t="shared" si="70"/>
        <v>7.9910332624322816E-2</v>
      </c>
      <c r="W133" s="72">
        <f t="shared" si="71"/>
        <v>7.9910332624322819E-4</v>
      </c>
      <c r="X133" s="15" t="str">
        <f t="shared" si="58"/>
        <v>YES</v>
      </c>
      <c r="Y133" s="39">
        <v>5.2</v>
      </c>
      <c r="Z133" s="39"/>
      <c r="AA133" s="15">
        <v>67.849999999999994</v>
      </c>
      <c r="AB133" s="41">
        <v>2.2722340122552782</v>
      </c>
      <c r="AC133" s="26">
        <f t="shared" si="41"/>
        <v>3.9697610496993172</v>
      </c>
      <c r="AD133" s="11"/>
      <c r="AE133" s="15"/>
    </row>
    <row r="134" spans="1:33" s="3" customFormat="1" ht="15" customHeight="1">
      <c r="A134" s="3" t="s">
        <v>123</v>
      </c>
      <c r="B134" s="47" t="s">
        <v>165</v>
      </c>
      <c r="C134" s="15" t="s">
        <v>115</v>
      </c>
      <c r="D134" s="15">
        <f t="shared" si="72"/>
        <v>1123</v>
      </c>
      <c r="E134" s="26">
        <f t="shared" si="73"/>
        <v>4.9557908460476963</v>
      </c>
      <c r="F134" s="15">
        <v>150</v>
      </c>
      <c r="G134" s="26">
        <v>0.25</v>
      </c>
      <c r="H134" s="15">
        <v>100</v>
      </c>
      <c r="I134" s="15"/>
      <c r="J134" s="15"/>
      <c r="K134" s="15" t="s">
        <v>167</v>
      </c>
      <c r="L134" s="15" t="s">
        <v>180</v>
      </c>
      <c r="M134" s="15" t="s">
        <v>181</v>
      </c>
      <c r="N134" s="15" t="s">
        <v>172</v>
      </c>
      <c r="O134" s="25">
        <f t="shared" si="62"/>
        <v>145</v>
      </c>
      <c r="P134" s="25">
        <v>5900000</v>
      </c>
      <c r="Q134" s="53">
        <f t="shared" si="45"/>
        <v>1.8589846699137943E-3</v>
      </c>
      <c r="R134" s="26">
        <f t="shared" si="74"/>
        <v>3.9385574354407833</v>
      </c>
      <c r="S134" s="26">
        <f t="shared" si="68"/>
        <v>-10.19145056390507</v>
      </c>
      <c r="T134" s="27">
        <f t="shared" si="57"/>
        <v>6.4350131110223554E-5</v>
      </c>
      <c r="U134" s="25">
        <f t="shared" si="69"/>
        <v>200</v>
      </c>
      <c r="V134" s="26">
        <f t="shared" si="70"/>
        <v>5.3703449291425898E-2</v>
      </c>
      <c r="W134" s="72">
        <f t="shared" si="71"/>
        <v>2.6851724645712946E-4</v>
      </c>
      <c r="X134" s="15" t="str">
        <f t="shared" si="58"/>
        <v>YES</v>
      </c>
      <c r="Y134" s="39">
        <v>11</v>
      </c>
      <c r="Z134" s="39"/>
      <c r="AA134" s="15">
        <v>84.61</v>
      </c>
      <c r="AB134" s="41">
        <v>2.2877289043561557</v>
      </c>
      <c r="AC134" s="26">
        <f t="shared" si="41"/>
        <v>9.8527580014160172</v>
      </c>
      <c r="AD134" s="11"/>
      <c r="AE134" s="15"/>
    </row>
    <row r="135" spans="1:33" s="3" customFormat="1" ht="15" customHeight="1">
      <c r="A135" s="3" t="s">
        <v>123</v>
      </c>
      <c r="B135" s="47" t="s">
        <v>165</v>
      </c>
      <c r="C135" s="15" t="s">
        <v>116</v>
      </c>
      <c r="D135" s="15">
        <f t="shared" si="72"/>
        <v>1123</v>
      </c>
      <c r="E135" s="26">
        <f t="shared" si="73"/>
        <v>4.9557908460476963</v>
      </c>
      <c r="F135" s="15">
        <v>150</v>
      </c>
      <c r="G135" s="26">
        <v>0.25</v>
      </c>
      <c r="H135" s="15">
        <v>75</v>
      </c>
      <c r="I135" s="15"/>
      <c r="J135" s="15"/>
      <c r="K135" s="15" t="s">
        <v>167</v>
      </c>
      <c r="L135" s="15" t="s">
        <v>180</v>
      </c>
      <c r="M135" s="15" t="s">
        <v>181</v>
      </c>
      <c r="N135" s="15" t="s">
        <v>172</v>
      </c>
      <c r="O135" s="25">
        <f t="shared" si="62"/>
        <v>145</v>
      </c>
      <c r="P135" s="25">
        <v>9900000</v>
      </c>
      <c r="Q135" s="53">
        <f t="shared" si="45"/>
        <v>1.1745204352006553E-3</v>
      </c>
      <c r="R135" s="26">
        <f t="shared" si="74"/>
        <v>3.3375451863622128</v>
      </c>
      <c r="S135" s="26">
        <f t="shared" si="68"/>
        <v>-10.338433254168041</v>
      </c>
      <c r="T135" s="27">
        <f t="shared" si="57"/>
        <v>4.5874014321647887E-5</v>
      </c>
      <c r="U135" s="25">
        <f t="shared" si="69"/>
        <v>300</v>
      </c>
      <c r="V135" s="26">
        <f t="shared" si="70"/>
        <v>3.0071452718995063E-2</v>
      </c>
      <c r="W135" s="72">
        <f t="shared" si="71"/>
        <v>1.0023817572998354E-4</v>
      </c>
      <c r="X135" s="15" t="str">
        <f t="shared" si="58"/>
        <v>YES</v>
      </c>
      <c r="Y135" s="39">
        <v>25.1</v>
      </c>
      <c r="Z135" s="39"/>
      <c r="AA135" s="15">
        <v>113.99</v>
      </c>
      <c r="AB135" s="41">
        <v>2.3064492285222493</v>
      </c>
      <c r="AC135" s="26">
        <f t="shared" si="41"/>
        <v>19.104581586406017</v>
      </c>
      <c r="AD135" s="11"/>
      <c r="AE135" s="15"/>
    </row>
    <row r="136" spans="1:33" s="3" customFormat="1" ht="15" customHeight="1">
      <c r="A136" s="3" t="s">
        <v>123</v>
      </c>
      <c r="B136" s="47" t="s">
        <v>165</v>
      </c>
      <c r="C136" s="15" t="s">
        <v>117</v>
      </c>
      <c r="D136" s="15">
        <f t="shared" si="72"/>
        <v>1123</v>
      </c>
      <c r="E136" s="26">
        <f t="shared" si="73"/>
        <v>4.9557908460476963</v>
      </c>
      <c r="F136" s="15">
        <v>150</v>
      </c>
      <c r="G136" s="26">
        <v>0.25</v>
      </c>
      <c r="H136" s="15">
        <v>50</v>
      </c>
      <c r="I136" s="15"/>
      <c r="J136" s="15"/>
      <c r="K136" s="15" t="s">
        <v>167</v>
      </c>
      <c r="L136" s="15" t="s">
        <v>180</v>
      </c>
      <c r="M136" s="15" t="s">
        <v>181</v>
      </c>
      <c r="N136" s="15" t="s">
        <v>172</v>
      </c>
      <c r="O136" s="25">
        <f t="shared" si="62"/>
        <v>145</v>
      </c>
      <c r="P136" s="25">
        <v>6800000</v>
      </c>
      <c r="Q136" s="53">
        <f t="shared" si="45"/>
        <v>1.1379546537065362E-3</v>
      </c>
      <c r="R136" s="26">
        <f t="shared" si="74"/>
        <v>2.6400778366897732</v>
      </c>
      <c r="S136" s="26">
        <f t="shared" si="68"/>
        <v>-10.546531764266199</v>
      </c>
      <c r="T136" s="27">
        <f t="shared" si="57"/>
        <v>2.8409803882893071E-5</v>
      </c>
      <c r="U136" s="25">
        <f t="shared" si="69"/>
        <v>400</v>
      </c>
      <c r="V136" s="26">
        <f t="shared" si="70"/>
        <v>4.5580772019060287E-2</v>
      </c>
      <c r="W136" s="72">
        <f t="shared" si="71"/>
        <v>1.1395193004765072E-4</v>
      </c>
      <c r="X136" s="15" t="str">
        <f t="shared" si="58"/>
        <v>YES</v>
      </c>
      <c r="Y136" s="39">
        <v>33.9</v>
      </c>
      <c r="Z136" s="39"/>
      <c r="AA136" s="15">
        <v>174.78</v>
      </c>
      <c r="AB136" s="41">
        <v>2.3298884598517255</v>
      </c>
      <c r="AC136" s="26">
        <f t="shared" si="41"/>
        <v>34.359247991586244</v>
      </c>
      <c r="AD136" s="11"/>
      <c r="AE136" s="15"/>
    </row>
    <row r="137" spans="1:33" s="3" customFormat="1" ht="15" customHeight="1">
      <c r="A137" s="3" t="s">
        <v>123</v>
      </c>
      <c r="B137" s="47" t="s">
        <v>165</v>
      </c>
      <c r="C137" s="15" t="s">
        <v>118</v>
      </c>
      <c r="D137" s="15">
        <f t="shared" si="72"/>
        <v>1123</v>
      </c>
      <c r="E137" s="26">
        <f t="shared" si="73"/>
        <v>4.9557908460476963</v>
      </c>
      <c r="F137" s="15">
        <v>150</v>
      </c>
      <c r="G137" s="26">
        <v>0.25</v>
      </c>
      <c r="H137" s="15">
        <v>25</v>
      </c>
      <c r="I137" s="15"/>
      <c r="J137" s="15"/>
      <c r="K137" s="15" t="s">
        <v>167</v>
      </c>
      <c r="L137" s="15" t="s">
        <v>180</v>
      </c>
      <c r="M137" s="15" t="s">
        <v>181</v>
      </c>
      <c r="N137" s="15" t="s">
        <v>172</v>
      </c>
      <c r="O137" s="25">
        <f t="shared" si="62"/>
        <v>145</v>
      </c>
      <c r="P137" s="25">
        <v>8600000</v>
      </c>
      <c r="Q137" s="53">
        <f t="shared" si="45"/>
        <v>6.8120266803397048E-4</v>
      </c>
      <c r="R137" s="26">
        <f t="shared" si="74"/>
        <v>1.7723731077471059</v>
      </c>
      <c r="S137" s="26">
        <f t="shared" si="68"/>
        <v>-10.900266242202644</v>
      </c>
      <c r="T137" s="27">
        <f t="shared" si="57"/>
        <v>1.2581538699727245E-5</v>
      </c>
      <c r="U137" s="25">
        <f t="shared" si="69"/>
        <v>500</v>
      </c>
      <c r="V137" s="26">
        <f t="shared" si="70"/>
        <v>3.6882378698772325E-2</v>
      </c>
      <c r="W137" s="72">
        <f t="shared" si="71"/>
        <v>7.3764757397544646E-5</v>
      </c>
      <c r="X137" s="15" t="str">
        <f t="shared" si="58"/>
        <v>YES</v>
      </c>
      <c r="Y137" s="39">
        <v>57.3</v>
      </c>
      <c r="Z137" s="39"/>
      <c r="AA137" s="15">
        <v>360.38</v>
      </c>
      <c r="AB137" s="41">
        <v>2.3616945660360384</v>
      </c>
      <c r="AC137" s="26">
        <f t="shared" si="41"/>
        <v>60.063274092475439</v>
      </c>
      <c r="AD137" s="11"/>
      <c r="AE137" s="15"/>
    </row>
    <row r="138" spans="1:33" s="3" customFormat="1" ht="15" customHeight="1">
      <c r="A138" s="3" t="s">
        <v>123</v>
      </c>
      <c r="B138" s="47" t="s">
        <v>165</v>
      </c>
      <c r="C138" s="15" t="s">
        <v>119</v>
      </c>
      <c r="D138" s="15">
        <f t="shared" si="72"/>
        <v>1123</v>
      </c>
      <c r="E138" s="26">
        <f t="shared" si="73"/>
        <v>3.9385574354407833</v>
      </c>
      <c r="F138" s="15">
        <v>100</v>
      </c>
      <c r="G138" s="26">
        <v>0.25</v>
      </c>
      <c r="H138" s="15">
        <v>75</v>
      </c>
      <c r="I138" s="15"/>
      <c r="J138" s="15"/>
      <c r="K138" s="15" t="s">
        <v>167</v>
      </c>
      <c r="L138" s="15" t="s">
        <v>180</v>
      </c>
      <c r="M138" s="15" t="s">
        <v>181</v>
      </c>
      <c r="N138" s="15" t="s">
        <v>173</v>
      </c>
      <c r="O138" s="25">
        <f t="shared" si="62"/>
        <v>95</v>
      </c>
      <c r="P138" s="25">
        <v>260000</v>
      </c>
      <c r="Q138" s="53">
        <f t="shared" si="45"/>
        <v>5.3942931755481373E-3</v>
      </c>
      <c r="R138" s="26">
        <f t="shared" si="74"/>
        <v>3.3375451863622128</v>
      </c>
      <c r="S138" s="26">
        <f t="shared" si="68"/>
        <v>-10.338433254168041</v>
      </c>
      <c r="T138" s="27">
        <f t="shared" si="57"/>
        <v>4.5874014321647887E-5</v>
      </c>
      <c r="U138" s="25">
        <f t="shared" si="69"/>
        <v>100</v>
      </c>
      <c r="V138" s="26">
        <f t="shared" si="70"/>
        <v>0.63431115183729869</v>
      </c>
      <c r="W138" s="72">
        <f t="shared" si="71"/>
        <v>6.3431115183729871E-3</v>
      </c>
      <c r="X138" s="15" t="str">
        <f t="shared" si="58"/>
        <v>YES</v>
      </c>
      <c r="Y138" s="39">
        <v>10</v>
      </c>
      <c r="Z138" s="39"/>
      <c r="AA138" s="15">
        <v>113.99</v>
      </c>
      <c r="AB138" s="41">
        <v>2.3064492285222493</v>
      </c>
      <c r="AC138" s="26">
        <f t="shared" si="41"/>
        <v>8.0637876870714447</v>
      </c>
      <c r="AD138" s="11"/>
      <c r="AE138" s="15"/>
    </row>
    <row r="139" spans="1:33" s="3" customFormat="1" ht="15" customHeight="1">
      <c r="A139" s="3" t="s">
        <v>123</v>
      </c>
      <c r="B139" s="47" t="s">
        <v>165</v>
      </c>
      <c r="C139" s="15" t="s">
        <v>120</v>
      </c>
      <c r="D139" s="15">
        <f t="shared" si="72"/>
        <v>1123</v>
      </c>
      <c r="E139" s="26">
        <f t="shared" si="73"/>
        <v>3.9385574354407833</v>
      </c>
      <c r="F139" s="15">
        <v>100</v>
      </c>
      <c r="G139" s="26">
        <v>0.25</v>
      </c>
      <c r="H139" s="15">
        <v>50</v>
      </c>
      <c r="I139" s="15"/>
      <c r="J139" s="15"/>
      <c r="K139" s="15" t="s">
        <v>167</v>
      </c>
      <c r="L139" s="15" t="s">
        <v>180</v>
      </c>
      <c r="M139" s="15" t="s">
        <v>181</v>
      </c>
      <c r="N139" s="15" t="s">
        <v>173</v>
      </c>
      <c r="O139" s="25">
        <f t="shared" si="62"/>
        <v>95</v>
      </c>
      <c r="P139" s="25">
        <v>360000</v>
      </c>
      <c r="Q139" s="53">
        <f t="shared" si="45"/>
        <v>3.4813468097627922E-3</v>
      </c>
      <c r="R139" s="26">
        <f t="shared" si="74"/>
        <v>2.6400778366897732</v>
      </c>
      <c r="S139" s="26">
        <f t="shared" si="68"/>
        <v>-10.546531764266199</v>
      </c>
      <c r="T139" s="27">
        <f t="shared" si="57"/>
        <v>2.8409803882893071E-5</v>
      </c>
      <c r="U139" s="25">
        <f t="shared" si="69"/>
        <v>200</v>
      </c>
      <c r="V139" s="26">
        <f t="shared" si="70"/>
        <v>0.4266053950884004</v>
      </c>
      <c r="W139" s="72">
        <f t="shared" si="71"/>
        <v>2.133026975442002E-3</v>
      </c>
      <c r="X139" s="15" t="str">
        <f t="shared" si="58"/>
        <v>YES</v>
      </c>
      <c r="Y139" s="39">
        <v>26.1</v>
      </c>
      <c r="Z139" s="39"/>
      <c r="AA139" s="15">
        <v>174.78</v>
      </c>
      <c r="AB139" s="41">
        <v>2.3298884598517255</v>
      </c>
      <c r="AC139" s="26">
        <f t="shared" si="41"/>
        <v>22.690875473471994</v>
      </c>
      <c r="AD139" s="11"/>
      <c r="AE139" s="15"/>
    </row>
    <row r="140" spans="1:33" s="3" customFormat="1" ht="15" customHeight="1">
      <c r="A140" s="3" t="s">
        <v>123</v>
      </c>
      <c r="B140" s="47" t="s">
        <v>165</v>
      </c>
      <c r="C140" s="15" t="s">
        <v>121</v>
      </c>
      <c r="D140" s="15">
        <f t="shared" si="72"/>
        <v>1123</v>
      </c>
      <c r="E140" s="26">
        <f t="shared" si="73"/>
        <v>3.9385574354407833</v>
      </c>
      <c r="F140" s="15">
        <v>100</v>
      </c>
      <c r="G140" s="26">
        <v>0.25</v>
      </c>
      <c r="H140" s="15">
        <v>25</v>
      </c>
      <c r="I140" s="15"/>
      <c r="J140" s="15"/>
      <c r="K140" s="15" t="s">
        <v>167</v>
      </c>
      <c r="L140" s="15" t="s">
        <v>180</v>
      </c>
      <c r="M140" s="15" t="s">
        <v>181</v>
      </c>
      <c r="N140" s="15" t="s">
        <v>173</v>
      </c>
      <c r="O140" s="25">
        <f t="shared" si="62"/>
        <v>95</v>
      </c>
      <c r="P140" s="25">
        <v>170000</v>
      </c>
      <c r="Q140" s="53">
        <f t="shared" si="45"/>
        <v>2.4311119691350714E-3</v>
      </c>
      <c r="R140" s="26">
        <f t="shared" si="74"/>
        <v>1.7723731077471059</v>
      </c>
      <c r="S140" s="26">
        <f t="shared" si="68"/>
        <v>-10.900266242202644</v>
      </c>
      <c r="T140" s="27">
        <f t="shared" si="57"/>
        <v>1.2581538699727245E-5</v>
      </c>
      <c r="U140" s="25">
        <f t="shared" si="69"/>
        <v>300</v>
      </c>
      <c r="V140" s="26">
        <f t="shared" si="70"/>
        <v>0.46976014202459465</v>
      </c>
      <c r="W140" s="72">
        <f t="shared" si="71"/>
        <v>1.5658671400819821E-3</v>
      </c>
      <c r="X140" s="15" t="str">
        <f t="shared" si="58"/>
        <v>YES</v>
      </c>
      <c r="Y140" s="39">
        <v>59</v>
      </c>
      <c r="Z140" s="39"/>
      <c r="AA140" s="15">
        <v>360.38</v>
      </c>
      <c r="AB140" s="41">
        <v>2.3616945660360384</v>
      </c>
      <c r="AC140" s="26">
        <f t="shared" si="41"/>
        <v>50.5778265431546</v>
      </c>
      <c r="AD140" s="11"/>
      <c r="AE140" s="15"/>
    </row>
    <row r="141" spans="1:33" s="3" customFormat="1" ht="15" customHeight="1">
      <c r="A141" s="3" t="s">
        <v>123</v>
      </c>
      <c r="B141" s="47" t="s">
        <v>165</v>
      </c>
      <c r="C141" s="15" t="s">
        <v>122</v>
      </c>
      <c r="D141" s="15">
        <f t="shared" si="72"/>
        <v>1123</v>
      </c>
      <c r="E141" s="26">
        <f t="shared" si="73"/>
        <v>3.9385574354407833</v>
      </c>
      <c r="F141" s="15">
        <v>100</v>
      </c>
      <c r="G141" s="26">
        <v>0.25</v>
      </c>
      <c r="H141" s="15">
        <v>10</v>
      </c>
      <c r="I141" s="15"/>
      <c r="J141" s="15"/>
      <c r="K141" s="15" t="s">
        <v>167</v>
      </c>
      <c r="L141" s="15" t="s">
        <v>180</v>
      </c>
      <c r="M141" s="15" t="s">
        <v>181</v>
      </c>
      <c r="N141" s="15" t="s">
        <v>173</v>
      </c>
      <c r="O141" s="25">
        <f t="shared" si="62"/>
        <v>95</v>
      </c>
      <c r="P141" s="25">
        <v>80000</v>
      </c>
      <c r="Q141" s="53">
        <f t="shared" si="45"/>
        <v>1.6321611095672641E-3</v>
      </c>
      <c r="R141" s="26">
        <f t="shared" si="74"/>
        <v>1.0582970288660392</v>
      </c>
      <c r="S141" s="26">
        <f t="shared" si="68"/>
        <v>-11.358010698263016</v>
      </c>
      <c r="T141" s="27">
        <f t="shared" si="57"/>
        <v>4.3851989529151678E-6</v>
      </c>
      <c r="U141" s="25">
        <f t="shared" si="69"/>
        <v>360</v>
      </c>
      <c r="V141" s="26">
        <f t="shared" si="70"/>
        <v>0.6074866650720413</v>
      </c>
      <c r="W141" s="72">
        <f t="shared" si="71"/>
        <v>1.687462958533448E-3</v>
      </c>
      <c r="X141" s="15" t="str">
        <f t="shared" si="58"/>
        <v>YES</v>
      </c>
      <c r="Y141" s="39">
        <v>82</v>
      </c>
      <c r="Z141" s="39"/>
      <c r="AA141" s="15">
        <v>920.06</v>
      </c>
      <c r="AB141" s="41">
        <v>2.3902097815301979</v>
      </c>
      <c r="AC141" s="26">
        <f t="shared" si="41"/>
        <v>77.856254486760491</v>
      </c>
      <c r="AD141" s="11"/>
      <c r="AE141" s="15"/>
    </row>
    <row r="142" spans="1:33">
      <c r="Q142" s="50"/>
      <c r="S142" s="13"/>
      <c r="T142" s="22"/>
      <c r="U142" s="19"/>
      <c r="V142" s="13"/>
      <c r="W142" s="71"/>
      <c r="X142" s="11"/>
      <c r="AC142" s="13"/>
      <c r="AD142" s="11"/>
    </row>
    <row r="143" spans="1:33">
      <c r="A143" t="s">
        <v>124</v>
      </c>
      <c r="B143" s="10" t="s">
        <v>163</v>
      </c>
      <c r="C143" s="10" t="s">
        <v>125</v>
      </c>
      <c r="D143" s="10">
        <f>1323</f>
        <v>1323</v>
      </c>
      <c r="E143" s="12">
        <v>5.46</v>
      </c>
      <c r="F143" s="10">
        <v>200</v>
      </c>
      <c r="G143" s="12">
        <v>4.9400000000000004</v>
      </c>
      <c r="H143" s="10">
        <v>100</v>
      </c>
      <c r="K143" s="10" t="s">
        <v>136</v>
      </c>
      <c r="M143" s="10" t="s">
        <v>182</v>
      </c>
      <c r="N143" s="10" t="s">
        <v>174</v>
      </c>
      <c r="O143" s="19">
        <v>110</v>
      </c>
      <c r="P143" s="18">
        <v>8.0000000000000002E-3</v>
      </c>
      <c r="Q143" s="50">
        <f t="shared" si="45"/>
        <v>2.4416663147850524</v>
      </c>
      <c r="R143" s="12">
        <f>((330*H143^0.5+16*H143-1.6*H143^1.5)/D143)+0.001*H143^1.5</f>
        <v>3.4943310657596376</v>
      </c>
      <c r="S143" s="13">
        <f t="shared" ref="S143:S153" si="75">-7.11-2.07*LOG(R143)-((4827-4620*LOG(R143))/D143)</f>
        <v>-9.9858278997584655</v>
      </c>
      <c r="T143" s="22">
        <f t="shared" si="57"/>
        <v>1.0331707448530464E-4</v>
      </c>
      <c r="U143" s="19">
        <f t="shared" ref="U143:U153" si="76">((F143-H143)/G143)+J143</f>
        <v>20.242914979757085</v>
      </c>
      <c r="V143" s="13">
        <f t="shared" ref="V143:V153" si="77">Q143^2/T143</f>
        <v>57703.283048379279</v>
      </c>
      <c r="W143" s="71">
        <f t="shared" ref="W143:W153" si="78">V143/U143</f>
        <v>2850.5421825899361</v>
      </c>
      <c r="X143" s="11" t="str">
        <f t="shared" si="58"/>
        <v>NO</v>
      </c>
      <c r="Y143" s="32">
        <v>1</v>
      </c>
      <c r="AA143" s="10">
        <v>107.93</v>
      </c>
      <c r="AB143" s="35">
        <v>2.2646554258890474</v>
      </c>
      <c r="AC143" s="13">
        <f t="shared" ref="AC143:AC153" si="79">((AB143/18.0153)*AA143*((E143/100)-(R143/100))/(1+((AB143/18.0153)*AA143*((E143/100-R143/100)))))*100</f>
        <v>21.0543328276724</v>
      </c>
      <c r="AD143" s="11"/>
      <c r="AE143" s="11"/>
    </row>
    <row r="144" spans="1:33">
      <c r="A144" t="s">
        <v>124</v>
      </c>
      <c r="B144" s="10" t="s">
        <v>163</v>
      </c>
      <c r="C144" s="10" t="s">
        <v>126</v>
      </c>
      <c r="D144" s="10">
        <f>1323</f>
        <v>1323</v>
      </c>
      <c r="E144" s="12">
        <v>5.46</v>
      </c>
      <c r="F144" s="10">
        <v>200</v>
      </c>
      <c r="G144" s="12">
        <v>4.63</v>
      </c>
      <c r="H144" s="10">
        <v>75</v>
      </c>
      <c r="K144" s="10" t="s">
        <v>136</v>
      </c>
      <c r="M144" s="10" t="s">
        <v>182</v>
      </c>
      <c r="N144" s="10" t="s">
        <v>174</v>
      </c>
      <c r="O144" s="19">
        <v>110</v>
      </c>
      <c r="P144" s="18">
        <v>725191</v>
      </c>
      <c r="Q144" s="50">
        <f t="shared" si="45"/>
        <v>4.2892405809598216E-3</v>
      </c>
      <c r="R144" s="12">
        <f t="shared" ref="R144:R153" si="80">((330*H144^0.5+16*H144-1.6*H144^1.5)/D144)+0.001*H144^1.5</f>
        <v>2.9311920293669167</v>
      </c>
      <c r="S144" s="13">
        <f t="shared" si="75"/>
        <v>-10.094359470080231</v>
      </c>
      <c r="T144" s="22">
        <f t="shared" si="57"/>
        <v>8.0471209685672589E-5</v>
      </c>
      <c r="U144" s="19">
        <f t="shared" si="76"/>
        <v>26.997840172786177</v>
      </c>
      <c r="V144" s="13">
        <f t="shared" si="77"/>
        <v>0.22862319124088085</v>
      </c>
      <c r="W144" s="71">
        <f t="shared" si="78"/>
        <v>8.4682030035622274E-3</v>
      </c>
      <c r="X144" s="11" t="str">
        <f t="shared" si="58"/>
        <v>YES</v>
      </c>
      <c r="Y144" s="32">
        <v>6</v>
      </c>
      <c r="Z144" s="32">
        <v>1</v>
      </c>
      <c r="AA144" s="10">
        <v>143.53</v>
      </c>
      <c r="AB144" s="35">
        <v>2.2844976802989545</v>
      </c>
      <c r="AC144" s="13">
        <f t="shared" si="79"/>
        <v>31.519269508173391</v>
      </c>
      <c r="AD144" s="11"/>
      <c r="AE144" s="18"/>
      <c r="AF144" s="10"/>
      <c r="AG144" s="10"/>
    </row>
    <row r="145" spans="1:33">
      <c r="A145" t="s">
        <v>124</v>
      </c>
      <c r="B145" s="10" t="s">
        <v>163</v>
      </c>
      <c r="C145" s="10" t="s">
        <v>127</v>
      </c>
      <c r="D145" s="10">
        <f>1323</f>
        <v>1323</v>
      </c>
      <c r="E145" s="12">
        <v>5.46</v>
      </c>
      <c r="F145" s="10">
        <v>200</v>
      </c>
      <c r="G145" s="12">
        <v>5.16</v>
      </c>
      <c r="H145" s="10">
        <v>50</v>
      </c>
      <c r="K145" s="10" t="s">
        <v>136</v>
      </c>
      <c r="M145" s="10" t="s">
        <v>182</v>
      </c>
      <c r="N145" s="10" t="s">
        <v>174</v>
      </c>
      <c r="O145" s="19">
        <v>110</v>
      </c>
      <c r="P145" s="18">
        <v>2828</v>
      </c>
      <c r="Q145" s="50">
        <f t="shared" si="45"/>
        <v>1.2512121378926874E-2</v>
      </c>
      <c r="R145" s="12">
        <f t="shared" si="80"/>
        <v>2.2944203240523584</v>
      </c>
      <c r="S145" s="13">
        <f t="shared" si="75"/>
        <v>-10.245626198243889</v>
      </c>
      <c r="T145" s="22">
        <f t="shared" si="57"/>
        <v>5.6803330721045776E-5</v>
      </c>
      <c r="U145" s="19">
        <f t="shared" si="76"/>
        <v>29.069767441860463</v>
      </c>
      <c r="V145" s="13">
        <f t="shared" si="77"/>
        <v>2.7560563687684532</v>
      </c>
      <c r="W145" s="71">
        <f t="shared" si="78"/>
        <v>9.4808339085634796E-2</v>
      </c>
      <c r="X145" s="11" t="str">
        <f t="shared" si="58"/>
        <v>YES</v>
      </c>
      <c r="Y145" s="29">
        <v>45</v>
      </c>
      <c r="Z145" s="29">
        <v>3</v>
      </c>
      <c r="AA145" s="10">
        <v>240.12</v>
      </c>
      <c r="AB145" s="35">
        <v>2.3085050460489533</v>
      </c>
      <c r="AC145" s="13">
        <f t="shared" si="79"/>
        <v>49.342126846043485</v>
      </c>
      <c r="AD145" s="11"/>
      <c r="AE145" s="18"/>
      <c r="AF145" s="10"/>
      <c r="AG145" s="10"/>
    </row>
    <row r="146" spans="1:33">
      <c r="A146" t="s">
        <v>124</v>
      </c>
      <c r="B146" s="10" t="s">
        <v>163</v>
      </c>
      <c r="C146" s="10" t="s">
        <v>128</v>
      </c>
      <c r="D146" s="10">
        <f>1323</f>
        <v>1323</v>
      </c>
      <c r="E146" s="12">
        <v>5.46</v>
      </c>
      <c r="F146" s="10">
        <v>200</v>
      </c>
      <c r="G146" s="12">
        <v>1.68</v>
      </c>
      <c r="H146" s="10">
        <v>100</v>
      </c>
      <c r="K146" s="10" t="s">
        <v>136</v>
      </c>
      <c r="M146" s="10" t="s">
        <v>182</v>
      </c>
      <c r="N146" s="10" t="s">
        <v>174</v>
      </c>
      <c r="O146" s="19">
        <v>110</v>
      </c>
      <c r="P146" s="18">
        <v>8.0000000000000002E-3</v>
      </c>
      <c r="Q146" s="50">
        <f t="shared" si="45"/>
        <v>2.4416663147850524</v>
      </c>
      <c r="R146" s="12">
        <f t="shared" si="80"/>
        <v>3.4943310657596376</v>
      </c>
      <c r="S146" s="13">
        <f t="shared" si="75"/>
        <v>-9.9858278997584655</v>
      </c>
      <c r="T146" s="22">
        <f t="shared" si="57"/>
        <v>1.0331707448530464E-4</v>
      </c>
      <c r="U146" s="19">
        <f t="shared" si="76"/>
        <v>59.523809523809526</v>
      </c>
      <c r="V146" s="13">
        <f t="shared" si="77"/>
        <v>57703.283048379279</v>
      </c>
      <c r="W146" s="71">
        <f t="shared" si="78"/>
        <v>969.41515521277188</v>
      </c>
      <c r="X146" s="11" t="str">
        <f t="shared" si="58"/>
        <v>NO</v>
      </c>
      <c r="Y146" s="32">
        <v>1</v>
      </c>
      <c r="AA146" s="10">
        <v>107.93</v>
      </c>
      <c r="AB146" s="35">
        <v>2.2646554258890474</v>
      </c>
      <c r="AC146" s="13">
        <f t="shared" si="79"/>
        <v>21.0543328276724</v>
      </c>
      <c r="AD146" s="11"/>
      <c r="AE146" s="11"/>
    </row>
    <row r="147" spans="1:33">
      <c r="A147" t="s">
        <v>124</v>
      </c>
      <c r="B147" s="10" t="s">
        <v>164</v>
      </c>
      <c r="C147" s="10" t="s">
        <v>129</v>
      </c>
      <c r="D147" s="10">
        <f>1323</f>
        <v>1323</v>
      </c>
      <c r="E147" s="12">
        <v>5.46</v>
      </c>
      <c r="F147" s="10">
        <v>200</v>
      </c>
      <c r="G147" s="12">
        <v>1.64</v>
      </c>
      <c r="H147" s="10">
        <v>75</v>
      </c>
      <c r="K147" s="10" t="s">
        <v>136</v>
      </c>
      <c r="M147" s="10" t="s">
        <v>182</v>
      </c>
      <c r="N147" s="10" t="s">
        <v>174</v>
      </c>
      <c r="O147" s="19">
        <v>110</v>
      </c>
      <c r="P147" s="18">
        <v>12759</v>
      </c>
      <c r="Q147" s="50">
        <f t="shared" si="45"/>
        <v>1.5534628149747943E-2</v>
      </c>
      <c r="R147" s="12">
        <f t="shared" si="80"/>
        <v>2.9311920293669167</v>
      </c>
      <c r="S147" s="13">
        <f t="shared" si="75"/>
        <v>-10.094359470080231</v>
      </c>
      <c r="T147" s="22">
        <f t="shared" si="57"/>
        <v>8.0471209685672589E-5</v>
      </c>
      <c r="U147" s="19">
        <f t="shared" si="76"/>
        <v>76.219512195121951</v>
      </c>
      <c r="V147" s="13">
        <f t="shared" si="77"/>
        <v>2.9988945449381954</v>
      </c>
      <c r="W147" s="71">
        <f t="shared" si="78"/>
        <v>3.9345496429589122E-2</v>
      </c>
      <c r="X147" s="11" t="str">
        <f t="shared" si="58"/>
        <v>YES</v>
      </c>
      <c r="Y147" s="32">
        <v>8</v>
      </c>
      <c r="Z147" s="32">
        <v>2</v>
      </c>
      <c r="AA147" s="10">
        <v>143.53</v>
      </c>
      <c r="AB147" s="35">
        <v>2.2844976802989545</v>
      </c>
      <c r="AC147" s="13">
        <f t="shared" si="79"/>
        <v>31.519269508173391</v>
      </c>
      <c r="AD147" s="11"/>
      <c r="AE147" s="18"/>
      <c r="AF147" s="10"/>
      <c r="AG147" s="10"/>
    </row>
    <row r="148" spans="1:33">
      <c r="A148" t="s">
        <v>124</v>
      </c>
      <c r="B148" s="10" t="s">
        <v>163</v>
      </c>
      <c r="C148" s="10" t="s">
        <v>130</v>
      </c>
      <c r="D148" s="10">
        <f>1323</f>
        <v>1323</v>
      </c>
      <c r="E148" s="12">
        <v>5.46</v>
      </c>
      <c r="F148" s="10">
        <v>200</v>
      </c>
      <c r="G148" s="12">
        <v>1.69</v>
      </c>
      <c r="H148" s="10">
        <v>70</v>
      </c>
      <c r="K148" s="10" t="s">
        <v>136</v>
      </c>
      <c r="M148" s="10" t="s">
        <v>182</v>
      </c>
      <c r="N148" s="10" t="s">
        <v>174</v>
      </c>
      <c r="O148" s="19">
        <v>110</v>
      </c>
      <c r="P148" s="18">
        <v>537067</v>
      </c>
      <c r="Q148" s="50">
        <f t="shared" si="45"/>
        <v>4.9033518860597666E-3</v>
      </c>
      <c r="R148" s="12">
        <f t="shared" si="80"/>
        <v>2.8108463404516191</v>
      </c>
      <c r="S148" s="13">
        <f t="shared" si="75"/>
        <v>-10.120251216431537</v>
      </c>
      <c r="T148" s="22">
        <f t="shared" si="57"/>
        <v>7.5813890483306194E-5</v>
      </c>
      <c r="U148" s="19">
        <f t="shared" si="76"/>
        <v>76.92307692307692</v>
      </c>
      <c r="V148" s="13">
        <f t="shared" si="77"/>
        <v>0.31713000830395294</v>
      </c>
      <c r="W148" s="71">
        <f t="shared" si="78"/>
        <v>4.1226901079513883E-3</v>
      </c>
      <c r="X148" s="11" t="str">
        <f t="shared" si="58"/>
        <v>YES</v>
      </c>
      <c r="Y148" s="29">
        <v>5</v>
      </c>
      <c r="Z148" s="29">
        <v>1</v>
      </c>
      <c r="AA148" s="10">
        <v>153.80000000000001</v>
      </c>
      <c r="AB148" s="35">
        <v>2.2889042455270423</v>
      </c>
      <c r="AC148" s="13">
        <f t="shared" si="79"/>
        <v>34.109347902246952</v>
      </c>
      <c r="AD148" s="11"/>
      <c r="AE148" s="18"/>
      <c r="AF148" s="10"/>
      <c r="AG148" s="10"/>
    </row>
    <row r="149" spans="1:33">
      <c r="A149" t="s">
        <v>124</v>
      </c>
      <c r="B149" s="10" t="s">
        <v>163</v>
      </c>
      <c r="C149" s="10" t="s">
        <v>131</v>
      </c>
      <c r="D149" s="10">
        <f>1323</f>
        <v>1323</v>
      </c>
      <c r="E149" s="12">
        <v>5.46</v>
      </c>
      <c r="F149" s="10">
        <v>200</v>
      </c>
      <c r="G149" s="12">
        <v>1.65</v>
      </c>
      <c r="H149" s="10">
        <v>50</v>
      </c>
      <c r="K149" s="10" t="s">
        <v>136</v>
      </c>
      <c r="M149" s="10" t="s">
        <v>182</v>
      </c>
      <c r="N149" s="10" t="s">
        <v>174</v>
      </c>
      <c r="O149" s="19">
        <v>110</v>
      </c>
      <c r="P149" s="18">
        <v>572</v>
      </c>
      <c r="Q149" s="50">
        <f t="shared" si="45"/>
        <v>3.69743002125726E-2</v>
      </c>
      <c r="R149" s="12">
        <f t="shared" si="80"/>
        <v>2.2944203240523584</v>
      </c>
      <c r="S149" s="13">
        <f t="shared" si="75"/>
        <v>-10.245626198243889</v>
      </c>
      <c r="T149" s="22">
        <f t="shared" si="57"/>
        <v>5.6803330721045776E-5</v>
      </c>
      <c r="U149" s="19">
        <f t="shared" si="76"/>
        <v>90.909090909090921</v>
      </c>
      <c r="V149" s="13">
        <f t="shared" si="77"/>
        <v>24.067230897482084</v>
      </c>
      <c r="W149" s="71">
        <f t="shared" si="78"/>
        <v>0.26473953987230286</v>
      </c>
      <c r="X149" s="11" t="str">
        <f t="shared" si="58"/>
        <v>YES</v>
      </c>
      <c r="Y149" s="29">
        <v>15</v>
      </c>
      <c r="Z149" s="29">
        <v>2</v>
      </c>
      <c r="AA149" s="10">
        <v>215.87</v>
      </c>
      <c r="AB149" s="35">
        <v>2.3085050460489533</v>
      </c>
      <c r="AC149" s="13">
        <f t="shared" si="79"/>
        <v>46.685396622705916</v>
      </c>
      <c r="AD149" s="11"/>
      <c r="AE149" s="18"/>
      <c r="AF149" s="10"/>
      <c r="AG149" s="10"/>
    </row>
    <row r="150" spans="1:33" s="3" customFormat="1">
      <c r="A150" s="3" t="s">
        <v>124</v>
      </c>
      <c r="B150" s="15" t="s">
        <v>163</v>
      </c>
      <c r="C150" s="15" t="s">
        <v>132</v>
      </c>
      <c r="D150" s="15">
        <f>1323</f>
        <v>1323</v>
      </c>
      <c r="E150" s="26">
        <v>5.46</v>
      </c>
      <c r="F150" s="15">
        <v>200</v>
      </c>
      <c r="G150" s="26">
        <v>1.67</v>
      </c>
      <c r="H150" s="15">
        <v>20</v>
      </c>
      <c r="I150" s="15"/>
      <c r="J150" s="15"/>
      <c r="K150" s="15" t="s">
        <v>136</v>
      </c>
      <c r="L150" s="15"/>
      <c r="M150" s="15" t="s">
        <v>182</v>
      </c>
      <c r="N150" s="15" t="s">
        <v>174</v>
      </c>
      <c r="O150" s="25">
        <v>110</v>
      </c>
      <c r="P150" s="25">
        <f>200+344/2</f>
        <v>372</v>
      </c>
      <c r="Q150" s="53">
        <f t="shared" si="45"/>
        <v>2.1159992323554169E-2</v>
      </c>
      <c r="R150" s="26">
        <f t="shared" si="80"/>
        <v>1.3386464338315673</v>
      </c>
      <c r="S150" s="26">
        <f t="shared" si="75"/>
        <v>-10.578399145826884</v>
      </c>
      <c r="T150" s="27">
        <f t="shared" si="57"/>
        <v>2.6399813216815457E-5</v>
      </c>
      <c r="U150" s="25">
        <f t="shared" si="76"/>
        <v>107.78443113772455</v>
      </c>
      <c r="V150" s="26">
        <f t="shared" si="77"/>
        <v>16.960168295724092</v>
      </c>
      <c r="W150" s="72">
        <f t="shared" si="78"/>
        <v>0.15735267252144017</v>
      </c>
      <c r="X150" s="15" t="str">
        <f t="shared" si="58"/>
        <v>YES</v>
      </c>
      <c r="Y150" s="39">
        <v>53</v>
      </c>
      <c r="Z150" s="39">
        <v>3</v>
      </c>
      <c r="AA150" s="15">
        <v>544.78</v>
      </c>
      <c r="AB150" s="41">
        <v>2.3479458697293456</v>
      </c>
      <c r="AC150" s="26">
        <f t="shared" si="79"/>
        <v>74.530237540544476</v>
      </c>
      <c r="AD150" s="11"/>
      <c r="AE150" s="15"/>
    </row>
    <row r="151" spans="1:33" s="3" customFormat="1">
      <c r="A151" s="3" t="s">
        <v>124</v>
      </c>
      <c r="B151" s="15" t="s">
        <v>163</v>
      </c>
      <c r="C151" s="15" t="s">
        <v>133</v>
      </c>
      <c r="D151" s="15">
        <f>1323</f>
        <v>1323</v>
      </c>
      <c r="E151" s="26">
        <v>5.46</v>
      </c>
      <c r="F151" s="15">
        <v>200</v>
      </c>
      <c r="G151" s="26">
        <v>1.67</v>
      </c>
      <c r="H151" s="15">
        <v>10</v>
      </c>
      <c r="I151" s="15"/>
      <c r="J151" s="15"/>
      <c r="K151" s="15" t="s">
        <v>136</v>
      </c>
      <c r="L151" s="15"/>
      <c r="M151" s="15" t="s">
        <v>182</v>
      </c>
      <c r="N151" s="15" t="s">
        <v>174</v>
      </c>
      <c r="O151" s="25">
        <v>110</v>
      </c>
      <c r="P151" s="25">
        <v>286</v>
      </c>
      <c r="Q151" s="53">
        <f t="shared" si="45"/>
        <v>1.3245028250889712E-2</v>
      </c>
      <c r="R151" s="26">
        <f t="shared" si="80"/>
        <v>0.90309306026976466</v>
      </c>
      <c r="S151" s="26">
        <f t="shared" si="75"/>
        <v>-10.82147726562631</v>
      </c>
      <c r="T151" s="27">
        <f t="shared" si="57"/>
        <v>1.508421571069658E-5</v>
      </c>
      <c r="U151" s="25">
        <f t="shared" si="76"/>
        <v>113.77245508982037</v>
      </c>
      <c r="V151" s="26">
        <f t="shared" si="77"/>
        <v>11.630089142948574</v>
      </c>
      <c r="W151" s="72">
        <f t="shared" si="78"/>
        <v>0.10222236246696903</v>
      </c>
      <c r="X151" s="15" t="str">
        <f t="shared" si="58"/>
        <v>YES</v>
      </c>
      <c r="Y151" s="39">
        <v>76</v>
      </c>
      <c r="Z151" s="39">
        <v>6</v>
      </c>
      <c r="AA151" s="15">
        <v>141.63999999999999</v>
      </c>
      <c r="AB151" s="41">
        <v>2.3674303326264718</v>
      </c>
      <c r="AC151" s="26">
        <f t="shared" si="79"/>
        <v>45.892931010845395</v>
      </c>
      <c r="AD151" s="11"/>
      <c r="AE151" s="15"/>
    </row>
    <row r="152" spans="1:33">
      <c r="A152" t="s">
        <v>124</v>
      </c>
      <c r="B152" s="10" t="s">
        <v>163</v>
      </c>
      <c r="C152" s="10" t="s">
        <v>134</v>
      </c>
      <c r="D152" s="10">
        <f>1323</f>
        <v>1323</v>
      </c>
      <c r="E152" s="12">
        <v>5.46</v>
      </c>
      <c r="F152" s="10">
        <v>200</v>
      </c>
      <c r="G152" s="12">
        <v>0.16</v>
      </c>
      <c r="H152" s="10">
        <v>100</v>
      </c>
      <c r="K152" s="10" t="s">
        <v>136</v>
      </c>
      <c r="M152" s="10" t="s">
        <v>182</v>
      </c>
      <c r="N152" s="10" t="s">
        <v>174</v>
      </c>
      <c r="O152" s="19">
        <v>110</v>
      </c>
      <c r="P152" s="18">
        <v>19</v>
      </c>
      <c r="Q152" s="50">
        <f t="shared" si="45"/>
        <v>0.12016090493710238</v>
      </c>
      <c r="R152" s="12">
        <f t="shared" si="80"/>
        <v>3.4943310657596376</v>
      </c>
      <c r="S152" s="13">
        <f t="shared" si="75"/>
        <v>-9.9858278997584655</v>
      </c>
      <c r="T152" s="22">
        <f t="shared" si="57"/>
        <v>1.0331707448530464E-4</v>
      </c>
      <c r="U152" s="19">
        <f t="shared" si="76"/>
        <v>625</v>
      </c>
      <c r="V152" s="13">
        <f t="shared" si="77"/>
        <v>139.75079286006149</v>
      </c>
      <c r="W152" s="71">
        <f t="shared" si="78"/>
        <v>0.22360126857609838</v>
      </c>
      <c r="X152" s="11" t="str">
        <f t="shared" si="58"/>
        <v>YES</v>
      </c>
      <c r="Y152" s="32">
        <v>13</v>
      </c>
      <c r="Z152" s="32">
        <v>2</v>
      </c>
      <c r="AA152" s="10">
        <v>107.93</v>
      </c>
      <c r="AB152" s="35">
        <v>2.2646554258890474</v>
      </c>
      <c r="AC152" s="13">
        <f t="shared" si="79"/>
        <v>21.0543328276724</v>
      </c>
      <c r="AD152" s="11"/>
      <c r="AE152" s="18"/>
      <c r="AF152" s="10"/>
      <c r="AG152" s="10"/>
    </row>
    <row r="153" spans="1:33">
      <c r="A153" t="s">
        <v>124</v>
      </c>
      <c r="B153" s="10" t="s">
        <v>163</v>
      </c>
      <c r="C153" s="10" t="s">
        <v>135</v>
      </c>
      <c r="D153" s="10">
        <f>1323</f>
        <v>1323</v>
      </c>
      <c r="E153" s="12">
        <v>5.46</v>
      </c>
      <c r="F153" s="10">
        <v>200</v>
      </c>
      <c r="G153" s="12">
        <v>2.4E-2</v>
      </c>
      <c r="H153" s="10">
        <v>100</v>
      </c>
      <c r="K153" s="10" t="s">
        <v>136</v>
      </c>
      <c r="M153" s="10" t="s">
        <v>182</v>
      </c>
      <c r="N153" s="10" t="s">
        <v>174</v>
      </c>
      <c r="O153" s="19">
        <v>110</v>
      </c>
      <c r="P153" s="18">
        <v>7</v>
      </c>
      <c r="Q153" s="50">
        <f t="shared" si="45"/>
        <v>0.12073448452863833</v>
      </c>
      <c r="R153" s="12">
        <f t="shared" si="80"/>
        <v>3.4943310657596376</v>
      </c>
      <c r="S153" s="13">
        <f t="shared" si="75"/>
        <v>-9.9858278997584655</v>
      </c>
      <c r="T153" s="22">
        <f t="shared" si="57"/>
        <v>1.0331707448530464E-4</v>
      </c>
      <c r="U153" s="19">
        <f t="shared" si="76"/>
        <v>4166.666666666667</v>
      </c>
      <c r="V153" s="13">
        <f t="shared" si="77"/>
        <v>141.08815824502804</v>
      </c>
      <c r="W153" s="71">
        <f t="shared" si="78"/>
        <v>3.3861157978806726E-2</v>
      </c>
      <c r="X153" s="11" t="str">
        <f t="shared" si="58"/>
        <v>YES</v>
      </c>
      <c r="Y153" s="32">
        <v>30</v>
      </c>
      <c r="Z153" s="32">
        <v>2</v>
      </c>
      <c r="AA153" s="10">
        <v>107.93</v>
      </c>
      <c r="AB153" s="35">
        <v>2.2646554258890474</v>
      </c>
      <c r="AC153" s="13">
        <f t="shared" si="79"/>
        <v>21.0543328276724</v>
      </c>
      <c r="AD153" s="11"/>
      <c r="AE153" s="18"/>
      <c r="AF153" s="10"/>
      <c r="AG153" s="10"/>
    </row>
    <row r="157" spans="1:33" ht="15.75">
      <c r="B157" s="67" t="s">
        <v>209</v>
      </c>
    </row>
    <row r="159" spans="1:33">
      <c r="B159" s="68" t="s">
        <v>210</v>
      </c>
    </row>
    <row r="160" spans="1:33">
      <c r="B160" s="68" t="s">
        <v>211</v>
      </c>
    </row>
    <row r="161" spans="2:2">
      <c r="B161" s="68" t="s">
        <v>212</v>
      </c>
    </row>
    <row r="162" spans="2:2">
      <c r="B162" s="68" t="s">
        <v>213</v>
      </c>
    </row>
    <row r="163" spans="2:2">
      <c r="B163" s="68" t="s">
        <v>214</v>
      </c>
    </row>
    <row r="164" spans="2:2">
      <c r="B164" s="68" t="s">
        <v>216</v>
      </c>
    </row>
    <row r="165" spans="2:2">
      <c r="B165" s="68" t="s">
        <v>215</v>
      </c>
    </row>
    <row r="166" spans="2:2">
      <c r="B166" s="68" t="s">
        <v>217</v>
      </c>
    </row>
    <row r="167" spans="2:2">
      <c r="B167" s="68" t="s">
        <v>218</v>
      </c>
    </row>
  </sheetData>
  <mergeCells count="6">
    <mergeCell ref="B2:K2"/>
    <mergeCell ref="B4:J4"/>
    <mergeCell ref="B5:J5"/>
    <mergeCell ref="B6:J6"/>
    <mergeCell ref="B7:J7"/>
    <mergeCell ref="B3:J3"/>
  </mergeCells>
  <conditionalFormatting sqref="X15 X154:X1048576 X25:X97">
    <cfRule type="containsText" dxfId="18" priority="32" operator="containsText" text="YES">
      <formula>NOT(ISERROR(SEARCH("YES",X15)))</formula>
    </cfRule>
    <cfRule type="containsText" dxfId="17" priority="33" operator="containsText" text="NO">
      <formula>NOT(ISERROR(SEARCH("NO",X15)))</formula>
    </cfRule>
  </conditionalFormatting>
  <conditionalFormatting sqref="X16:X24">
    <cfRule type="containsText" dxfId="16" priority="30" operator="containsText" text="YES">
      <formula>NOT(ISERROR(SEARCH("YES",X16)))</formula>
    </cfRule>
    <cfRule type="containsText" dxfId="15" priority="31" operator="containsText" text="NO">
      <formula>NOT(ISERROR(SEARCH("NO",X16)))</formula>
    </cfRule>
  </conditionalFormatting>
  <conditionalFormatting sqref="X98:X142">
    <cfRule type="containsText" dxfId="14" priority="18" operator="containsText" text="YES">
      <formula>NOT(ISERROR(SEARCH("YES",X98)))</formula>
    </cfRule>
    <cfRule type="containsText" dxfId="13" priority="19" operator="containsText" text="NO">
      <formula>NOT(ISERROR(SEARCH("NO",X98)))</formula>
    </cfRule>
  </conditionalFormatting>
  <conditionalFormatting sqref="X143:X153">
    <cfRule type="containsText" dxfId="12" priority="12" operator="containsText" text="YES">
      <formula>NOT(ISERROR(SEARCH("YES",X143)))</formula>
    </cfRule>
    <cfRule type="containsText" dxfId="11" priority="13" operator="containsText" text="NO">
      <formula>NOT(ISERROR(SEARCH("NO",X143)))</formula>
    </cfRule>
  </conditionalFormatting>
  <conditionalFormatting sqref="H11:H88 H91:H1048576">
    <cfRule type="cellIs" dxfId="10" priority="11" operator="equal">
      <formula>20</formula>
    </cfRule>
  </conditionalFormatting>
  <conditionalFormatting sqref="AF20:AF21">
    <cfRule type="cellIs" dxfId="9" priority="10" operator="equal">
      <formula>20</formula>
    </cfRule>
  </conditionalFormatting>
  <conditionalFormatting sqref="AF24">
    <cfRule type="cellIs" dxfId="8" priority="9" operator="equal">
      <formula>20</formula>
    </cfRule>
  </conditionalFormatting>
  <conditionalFormatting sqref="AF26:AF40">
    <cfRule type="cellIs" dxfId="7" priority="8" operator="equal">
      <formula>20</formula>
    </cfRule>
  </conditionalFormatting>
  <conditionalFormatting sqref="AF42:AF52">
    <cfRule type="cellIs" dxfId="6" priority="7" operator="equal">
      <formula>20</formula>
    </cfRule>
  </conditionalFormatting>
  <conditionalFormatting sqref="AF54:AF64">
    <cfRule type="cellIs" dxfId="5" priority="6" operator="equal">
      <formula>20</formula>
    </cfRule>
  </conditionalFormatting>
  <conditionalFormatting sqref="AF69:AF73">
    <cfRule type="cellIs" dxfId="4" priority="5" operator="equal">
      <formula>20</formula>
    </cfRule>
  </conditionalFormatting>
  <conditionalFormatting sqref="AF75:AF79">
    <cfRule type="cellIs" dxfId="3" priority="4" operator="equal">
      <formula>20</formula>
    </cfRule>
  </conditionalFormatting>
  <conditionalFormatting sqref="AF144:AF145">
    <cfRule type="cellIs" dxfId="2" priority="3" operator="equal">
      <formula>20</formula>
    </cfRule>
  </conditionalFormatting>
  <conditionalFormatting sqref="AF147:AF149">
    <cfRule type="cellIs" dxfId="1" priority="2" operator="equal">
      <formula>20</formula>
    </cfRule>
  </conditionalFormatting>
  <conditionalFormatting sqref="AF152:AF153">
    <cfRule type="cellIs" dxfId="0" priority="1" operator="equal">
      <formula>20</formula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19-04-18T08:37:27Z</dcterms:created>
  <dcterms:modified xsi:type="dcterms:W3CDTF">2020-01-31T16:07:03Z</dcterms:modified>
</cp:coreProperties>
</file>